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atherjordan/Desktop/CEIF/Project 11+ /Lab scale paper/Science Advances/"/>
    </mc:Choice>
  </mc:AlternateContent>
  <xr:revisionPtr revIDLastSave="0" documentId="8_{5CC08FE3-4A70-FD40-9B88-0BB065850B13}" xr6:coauthVersionLast="47" xr6:coauthVersionMax="47" xr10:uidLastSave="{00000000-0000-0000-0000-000000000000}"/>
  <bookViews>
    <workbookView xWindow="0" yWindow="760" windowWidth="28800" windowHeight="15620" activeTab="3" xr2:uid="{3FE6A225-1C70-BC4C-9A19-810B004B3194}"/>
  </bookViews>
  <sheets>
    <sheet name="Group A" sheetId="4" r:id="rId1"/>
    <sheet name="Group B" sheetId="3" r:id="rId2"/>
    <sheet name="Group C" sheetId="1" r:id="rId3"/>
    <sheet name="Group 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7" uniqueCount="1183">
  <si>
    <t>LOC119655713</t>
  </si>
  <si>
    <t>LOC119647542</t>
  </si>
  <si>
    <t>LOC119646183</t>
  </si>
  <si>
    <t>LOC119649311</t>
  </si>
  <si>
    <t>LOC119647544</t>
  </si>
  <si>
    <t>LOC119657190</t>
  </si>
  <si>
    <t>LOC119661453</t>
  </si>
  <si>
    <t>LOC119654140</t>
  </si>
  <si>
    <t>LOC119646730</t>
  </si>
  <si>
    <t>LOC119653834</t>
  </si>
  <si>
    <t>LOC119646537</t>
  </si>
  <si>
    <t>LOC119653237</t>
  </si>
  <si>
    <t>LOC119654747</t>
  </si>
  <si>
    <t>LOC119649630</t>
  </si>
  <si>
    <t>LOC119647910</t>
  </si>
  <si>
    <t>LOC119654449</t>
  </si>
  <si>
    <t>LOC119658407</t>
  </si>
  <si>
    <t>LOC119646860</t>
  </si>
  <si>
    <t>LOC119653431</t>
  </si>
  <si>
    <t>LOC119653878</t>
  </si>
  <si>
    <t>LOC119655720</t>
  </si>
  <si>
    <t>LOC119658513</t>
  </si>
  <si>
    <t>LOC119654457</t>
  </si>
  <si>
    <t>LOC119653134</t>
  </si>
  <si>
    <t>LOC119659970</t>
  </si>
  <si>
    <t>LOC119646652</t>
  </si>
  <si>
    <t>LOC119659716</t>
  </si>
  <si>
    <t>LOC119661539</t>
  </si>
  <si>
    <t>LOC119649646</t>
  </si>
  <si>
    <t>LOC119658333</t>
  </si>
  <si>
    <t>LOC119661432</t>
  </si>
  <si>
    <t>LOC119659763</t>
  </si>
  <si>
    <t>LOC119659462</t>
  </si>
  <si>
    <t>LOC119650351</t>
  </si>
  <si>
    <t>LOC119651293</t>
  </si>
  <si>
    <t>LOC119647989</t>
  </si>
  <si>
    <t>LOC119656727</t>
  </si>
  <si>
    <t>LOC119653433</t>
  </si>
  <si>
    <t>LOC119651624</t>
  </si>
  <si>
    <t>LOC119658762</t>
  </si>
  <si>
    <t>LOC119646785</t>
  </si>
  <si>
    <t>LOC119661743</t>
  </si>
  <si>
    <t>LOC119651715</t>
  </si>
  <si>
    <t>LOC119651814</t>
  </si>
  <si>
    <t>LOC119658597</t>
  </si>
  <si>
    <t>LOC119657157</t>
  </si>
  <si>
    <t>LOC119657083</t>
  </si>
  <si>
    <t>LOC119656568</t>
  </si>
  <si>
    <t>GO:0003674,GO:0003824,GO:0004175,GO:0004252,GO:0005575,GO:0005576,GO:0005615,GO:0005622,GO:0005623,GO:0005737,GO:0005829,GO:0006508,GO:0006807,GO:0006950,GO:0008150,GO:0008152,GO:0008233,GO:0008236,GO:0009611,GO:0016787,GO:0017171,GO:0019538,GO:0042060,GO:0043170,GO:0044238,GO:0044421,GO:0044424,GO:0044444,GO:0044464,GO:0050896,GO:0070011,GO:0071704,GO:0140096,GO:1901564</t>
  </si>
  <si>
    <t>-</t>
  </si>
  <si>
    <t>GO:0001505,GO:0003674,GO:0003824,GO:0004760,GO:0005575,GO:0005622,GO:0005623,GO:0005737,GO:0005777,GO:0006081,GO:0006082,GO:0006520,GO:0006544,GO:0006545,GO:0006807,GO:0008150,GO:0008152,GO:0008453,GO:0008483,GO:0008652,GO:0009056,GO:0009058,GO:0009069,GO:0009070,GO:0009436,GO:0009987,GO:0016053,GO:0016054,GO:0016740,GO:0016769,GO:0017144,GO:0019265,GO:0019752,GO:0032787,GO:0042133,GO:0042136,GO:0042579,GO:0043226,GO:0043227,GO:0043229,GO:0043231,GO:0043436,GO:0044237,GO:0044238,GO:0044248,GO:0044249,GO:0044281,GO:0044282,GO:0044283,GO:0044424,GO:0044444,GO:0044464,GO:0046185,GO:0046394,GO:0046395,GO:0046487,GO:0065007,GO:0065008,GO:0071704,GO:0072329,GO:1901564,GO:1901566,GO:1901575,GO:1901576,GO:1901605,GO:1901607</t>
  </si>
  <si>
    <t>GO:0000003,GO:0003006,GO:0003674,GO:0005488,GO:0005515,GO:0007276,GO:0007281,GO:0007292,GO:0008150,GO:0009987,GO:0019953,GO:0022412,GO:0022414,GO:0030154,GO:0032501,GO:0032502,GO:0032504,GO:0044703,GO:0048468,GO:0048477,GO:0048609,GO:0048856,GO:0048869,GO:0051704</t>
  </si>
  <si>
    <t>GO:0003674,GO:0003824,GO:0006629,GO:0008150,GO:0008152,GO:0009056,GO:0016042,GO:0016298,GO:0016787,GO:0016788,GO:0044238,GO:0071704,GO:1901575</t>
  </si>
  <si>
    <t>GO:0002181,GO:0003674,GO:0003676,GO:0003723,GO:0003735,GO:0005198,GO:0005488,GO:0005575,GO:0005622,GO:0005623,GO:0005737,GO:0005829,GO:0005840,GO:0006412,GO:0006518,GO:0006807,GO:0008150,GO:0008152,GO:0009058,GO:0009059,GO:0009987,GO:0010467,GO:0015934,GO:0019538,GO:0022625,GO:0022626,GO:0032991,GO:0034641,GO:0034645,GO:0043043,GO:0043170,GO:0043226,GO:0043228,GO:0043229,GO:0043232,GO:0043603,GO:0043604,GO:0044237,GO:0044238,GO:0044249,GO:0044260,GO:0044267,GO:0044271,GO:0044391,GO:0044422,GO:0044424,GO:0044444,GO:0044445,GO:0044446,GO:0044464,GO:0071704,GO:0097159,GO:1901363,GO:1901564,GO:1901566,GO:1901576,GO:1990904</t>
  </si>
  <si>
    <t>GO:0000122,GO:0000976,GO:0000977,GO:0000981,GO:0000982,GO:0001012,GO:0001067,GO:0001078,GO:0001227,GO:0003674,GO:0003676,GO:0003677,GO:0003690,GO:0003700,GO:0005488,GO:0005575,GO:0005622,GO:0005623,GO:0005634,GO:0006139,GO:0006351,GO:0006355,GO:0006357,GO:0006366,GO:0006725,GO:0006807,GO:0008150,GO:0008152,GO:0008270,GO:0009058,GO:0009059,GO:0009889,GO:0009890,GO:0009892,GO:0009987,GO:0010467,GO:0010468,GO:0010556,GO:0010558,GO:0010605,GO:0010629,GO:0016070,GO:0018130,GO:0019219,GO:0019222,GO:0019438,GO:0031323,GO:0031324,GO:0031326,GO:0031327,GO:0032774,GO:0034641,GO:0034645,GO:0034654,GO:0043167,GO:0043169,GO:0043170,GO:0043226,GO:0043227,GO:0043229,GO:0043231,GO:0043565,GO:0044212,GO:0044237,GO:0044238,GO:0044249,GO:0044260,GO:0044271,GO:0044424,GO:0044464,GO:0045892,GO:0045934,GO:0046483,GO:0046872,GO:0046914,GO:0048519,GO:0048523,GO:0050789,GO:0050794,GO:0051171,GO:0051172,GO:0051252,GO:0051253,GO:0060255,GO:0065007,GO:0071704,GO:0080090,GO:0090304,GO:0097159,GO:0097659,GO:0140110,GO:1901360,GO:1901362,GO:1901363,GO:1901576,GO:1902679,GO:1903506,GO:1903507,GO:1990837,GO:2000112,GO:2000113,GO:2001141</t>
  </si>
  <si>
    <t>GO:0003333,GO:0003674,GO:0005215,GO:0005342,GO:0005575,GO:0005622,GO:0005623,GO:0005737,GO:0005773,GO:0005774,GO:0006810,GO:0006811,GO:0006820,GO:0006865,GO:0008150,GO:0008509,GO:0008514,GO:0015075,GO:0015171,GO:0015318,GO:0015711,GO:0015849,GO:0016020,GO:0022857,GO:0031090,GO:0034220,GO:0043226,GO:0043227,GO:0043229,GO:0043231,GO:0044422,GO:0044424,GO:0044437,GO:0044444,GO:0044446,GO:0044464,GO:0046942,GO:0046943,GO:0051179,GO:0051234,GO:0055085,GO:0071702,GO:0071705,GO:0098588,GO:0098656,GO:0098805,GO:1903825,GO:1905039</t>
  </si>
  <si>
    <t>GO:0000122,GO:0000976,GO:0000977,GO:0000978,GO:0000987,GO:0001012,GO:0001067,GO:0001654,GO:0001745,GO:0002009,GO:0002165,GO:0003002,GO:0003674,GO:0003676,GO:0003677,GO:0003690,GO:0003700,GO:0005488,GO:0005515,GO:0005575,GO:0005622,GO:0005623,GO:0005634,GO:0006355,GO:0006357,GO:0007275,GO:0007389,GO:0007423,GO:0007444,GO:0007447,GO:0007448,GO:0007472,GO:0007476,GO:0007552,GO:0007560,GO:0008150,GO:0009653,GO:0009791,GO:0009886,GO:0009887,GO:0009888,GO:0009889,GO:0009890,GO:0009892,GO:0009952,GO:0010468,GO:0010556,GO:0010558,GO:0010605,GO:0010629,GO:0019219,GO:0019222,GO:0031323,GO:0031324,GO:0031326,GO:0031327,GO:0032501,GO:0032502,GO:0035107,GO:0035114,GO:0035120,GO:0035220,GO:0035222,GO:0035239,GO:0035265,GO:0035295,GO:0040007,GO:0043226,GO:0043227,GO:0043229,GO:0043231,GO:0043473,GO:0043565,GO:0044212,GO:0044424,GO:0044464,GO:0045892,GO:0045934,GO:0048066,GO:0048100,GO:0048513,GO:0048519,GO:0048523,GO:0048563,GO:0048569,GO:0048589,GO:0048592,GO:0048707,GO:0048729,GO:0048731,GO:0048736,GO:0048737,GO:0048749,GO:0048856,GO:0050789,GO:0050794,GO:0051171,GO:0051172,GO:0051252,GO:0051253,GO:0060255,GO:0060429,GO:0060562,GO:0065007,GO:0080090,GO:0090596,GO:0097159,GO:0140110,GO:1901363,GO:1902679,GO:1903506,GO:1903507,GO:1990837,GO:2000112,GO:2000113,GO:2001141</t>
  </si>
  <si>
    <t>GO:0000003,GO:0002020,GO:0002181,GO:0002183,GO:0002790,GO:0003006,GO:0003674,GO:0005488,GO:0005515,GO:0005575,GO:0005622,GO:0005623,GO:0005737,GO:0005794,GO:0005829,GO:0005852,GO:0005856,GO:0006412,GO:0006413,GO:0006508,GO:0006518,GO:0006807,GO:0006810,GO:0006996,GO:0007030,GO:0007275,GO:0007276,GO:0007281,GO:0007283,GO:0007286,GO:0007291,GO:0007349,GO:0008104,GO:0008150,GO:0008152,GO:0009058,GO:0009059,GO:0009306,GO:0009653,GO:0009893,GO:0009987,GO:0010256,GO:0010467,GO:0010604,GO:0010941,GO:0010942,GO:0010950,GO:0010952,GO:0012505,GO:0015031,GO:0015833,GO:0016043,GO:0016485,GO:0019222,GO:0019538,GO:0019899,GO:0019953,GO:0022412,GO:0022414,GO:0030154,GO:0030162,GO:0031323,GO:0031325,GO:0031369,GO:0031638,GO:0032268,GO:0032270,GO:0032501,GO:0032502,GO:0032504,GO:0032940,GO:0032991,GO:0033036,GO:0034641,GO:0034645,GO:0042886,GO:0042981,GO:0043043,GO:0043065,GO:0043067,GO:0043068,GO:0043085,GO:0043170,GO:0043226,GO:0043227,GO:0043228,GO:0043229,GO:0043231,GO:0043232,GO:0043280,GO:0043281,GO:0043603,GO:0043604,GO:0044093,GO:0044237,GO:0044238,GO:0044249,GO:0044260,GO:0044267,GO:0044271,GO:0044422,GO:0044424,GO:0044430,GO:0044444,GO:0044446,GO:0044464,GO:0044703,GO:0045184,GO:0045862,GO:0046903,GO:0048232,GO:0048468,GO:0048515,GO:0048518,GO:0048522,GO:0048609,GO:0048646,GO:0048856,GO:0048869,GO:0050789,GO:0050790,GO:0050794,GO:0051171,GO:0051173,GO:0051179,GO:0051234,GO:0051246,GO:0051247,GO:0051336,GO:0051345,GO:0051604,GO:0051704,GO:0052547,GO:0052548,GO:0060255,GO:0065007,GO:0065009,GO:0070864,GO:0070865,GO:0071702,GO:0071704,GO:0071705,GO:0071840,GO:0080090,GO:0089720,GO:0097202,GO:1900117,GO:1900119,GO:1901564,GO:1901566,GO:1901576,GO:2000116,GO:2001056,GO:2001270,GO:2001272</t>
  </si>
  <si>
    <t>GO:0003674,GO:0003676,GO:0003723,GO:0003746,GO:0005488,GO:0005575,GO:0005622,GO:0005623,GO:0005737,GO:0005853,GO:0006412,GO:0006414,GO:0006518,GO:0006807,GO:0008135,GO:0008150,GO:0008152,GO:0009058,GO:0009059,GO:0009987,GO:0010467,GO:0019538,GO:0032991,GO:0034641,GO:0034645,GO:0043043,GO:0043170,GO:0043603,GO:0043604,GO:0044237,GO:0044238,GO:0044249,GO:0044260,GO:0044267,GO:0044271,GO:0044424,GO:0044444,GO:0044464,GO:0071704,GO:0097159,GO:1901363,GO:1901564,GO:1901566,GO:1901576</t>
  </si>
  <si>
    <t>GO:0005575,GO:0005622,GO:0005623,GO:0005634,GO:0005730,GO:0031974,GO:0031981,GO:0043226,GO:0043227,GO:0043228,GO:0043229,GO:0043231,GO:0043232,GO:0043233,GO:0044422,GO:0044424,GO:0044428,GO:0044446,GO:0044464,GO:0070013</t>
  </si>
  <si>
    <t>GO:0002181,GO:0003674,GO:0003735,GO:0005198,GO:0005575,GO:0005622,GO:0005623,GO:0005634,GO:0005730,GO:0005737,GO:0005829,GO:0005840,GO:0006412,GO:0006518,GO:0006807,GO:0008150,GO:0008152,GO:0009058,GO:0009059,GO:0009987,GO:0010467,GO:0015935,GO:0019538,GO:0022613,GO:0022626,GO:0022627,GO:0031974,GO:0031981,GO:0032991,GO:0034641,GO:0034645,GO:0042254,GO:0043043,GO:0043170,GO:0043226,GO:0043227,GO:0043228,GO:0043229,GO:0043231,GO:0043232,GO:0043233,GO:0043603,GO:0043604,GO:0044085,GO:0044237,GO:0044238,GO:0044249,GO:0044260,GO:0044267,GO:0044271,GO:0044391,GO:0044422,GO:0044424,GO:0044428,GO:0044444,GO:0044445,GO:0044446,GO:0044464,GO:0070013,GO:0071704,GO:0071840,GO:1901564,GO:1901566,GO:1901576,GO:1990904</t>
  </si>
  <si>
    <t>GO:0003674,GO:0003824,GO:0004478,GO:0005575,GO:0005622,GO:0005623,GO:0005737,GO:0005829,GO:0006556,GO:0006732,GO:0006790,GO:0007275,GO:0007568,GO:0008150,GO:0008152,GO:0008340,GO:0009058,GO:0009108,GO:0009987,GO:0010259,GO:0016740,GO:0016765,GO:0017144,GO:0032501,GO:0032502,GO:0044237,GO:0044249,GO:0044272,GO:0044424,GO:0044444,GO:0044464,GO:0046500,GO:0048856,GO:0051186,GO:0051188,GO:0071704,GO:1901576</t>
  </si>
  <si>
    <t>GO:0005575,GO:0005622,GO:0005623,GO:0005737,GO:0005768,GO:0005769,GO:0005886,GO:0006810,GO:0006897,GO:0007275,GO:0007424,GO:0008150,GO:0009987,GO:0012505,GO:0016020,GO:0016043,GO:0016192,GO:0030198,GO:0031410,GO:0031982,GO:0032501,GO:0032502,GO:0035002,GO:0035150,GO:0035151,GO:0035152,GO:0035159,GO:0042044,GO:0042045,GO:0043062,GO:0043226,GO:0043227,GO:0043229,GO:0044424,GO:0044444,GO:0044464,GO:0048731,GO:0048856,GO:0051179,GO:0051234,GO:0060541,GO:0065007,GO:0065008,GO:0070633,GO:0071840,GO:0071944,GO:0090066,GO:0097708,GO:0098657</t>
  </si>
  <si>
    <t>GO:0003674,GO:0003824,GO:0004175,GO:0004252,GO:0005575,GO:0005622,GO:0005623,GO:0005737,GO:0006508,GO:0006807,GO:0008150,GO:0008152,GO:0008233,GO:0008236,GO:0016787,GO:0017171,GO:0019538,GO:0043170,GO:0044238,GO:0044424,GO:0044464,GO:0070011,GO:0071704,GO:0140096,GO:1901564</t>
  </si>
  <si>
    <t>GO:0000003,GO:0000228,GO:0000375,GO:0000377,GO:0000398,GO:0000785,GO:0000790,GO:0000902,GO:0000904,GO:0001505,GO:0001700,GO:0002064,GO:0002065,GO:0002066,GO:0003006,GO:0003674,GO:0005488,GO:0005515,GO:0005575,GO:0005622,GO:0005623,GO:0005634,GO:0005694,GO:0005726,GO:0005737,GO:0005739,GO:0006139,GO:0006325,GO:0006342,GO:0006355,GO:0006396,GO:0006397,GO:0006457,GO:0006725,GO:0006807,GO:0006810,GO:0006836,GO:0006914,GO:0006928,GO:0006935,GO:0006950,GO:0006996,GO:0007154,GO:0007267,GO:0007268,GO:0007269,GO:0007275,GO:0007276,GO:0007281,GO:0007292,GO:0007399,GO:0007409,GO:0007411,GO:0007413,GO:0008037,GO:0008038,GO:0008150,GO:0008152,GO:0008380,GO:0009056,GO:0009605,GO:0009653,GO:0009790,GO:0009792,GO:0009888,GO:0009889,GO:0009890,GO:0009892,GO:0009987,GO:0010033,GO:0010467,GO:0010468,GO:0010556,GO:0010558,GO:0010605,GO:0010608,GO:0010629,GO:0016043,GO:0016070,GO:0016071,GO:0016192,GO:0016246,GO:0016441,GO:0016458,GO:0019219,GO:0019222,GO:0019953,GO:0022008,GO:0022412,GO:0022414,GO:0023052,GO:0023061,GO:0030030,GO:0030154,GO:0030182,GO:0030707,GO:0030855,GO:0031047,GO:0031175,GO:0031323,GO:0031324,GO:0031326,GO:0031327,GO:0031974,GO:0031981,GO:0032501,GO:0032502,GO:0032504,GO:0032940,GO:0032989,GO:0032990,GO:0033554,GO:0034401,GO:0034641,GO:0035194,GO:0035966,GO:0035967,GO:0040011,GO:0040029,GO:0042221,GO:0042330,GO:0043170,GO:0043226,GO:0043227,GO:0043228,GO:0043229,GO:0043231,GO:0043232,GO:0043233,GO:0044237,GO:0044238,GO:0044248,GO:0044422,GO:0044424,GO:0044427,GO:0044428,GO:0044444,GO:0044446,GO:0044454,GO:0044464,GO:0044703,GO:0045814,GO:0045892,GO:0045934,GO:0046483,GO:0046903,GO:0048468,GO:0048477,GO:0048519,GO:0048523,GO:0048609,GO:0048666,GO:0048667,GO:0048699,GO:0048731,GO:0048812,GO:0048856,GO:0048858,GO:0048869,GO:0050789,GO:0050794,GO:0050896,GO:0051082,GO:0051087,GO:0051171,GO:0051172,GO:0051179,GO:0051234,GO:0051252,GO:0051253,GO:0051276,GO:0051641,GO:0051649,GO:0051704,GO:0051716,GO:0060255,GO:0060429,GO:0061024,GO:0061077,GO:0061564,GO:0061738,GO:0061919,GO:0065007,GO:0065008,GO:0070013,GO:0070828,GO:0070868,GO:0070887,GO:0071310,GO:0071704,GO:0071840,GO:0080090,GO:0090304,GO:0097485,GO:0097549,GO:0098916,GO:0099536,GO:0099537,GO:0099643,GO:0106030,GO:0120036,GO:0120039,GO:1901360,GO:1902679,GO:1903506,GO:1903507,GO:2000112,GO:2000113,GO:2001141</t>
  </si>
  <si>
    <t>GO:0003674,GO:0003824,GO:0004672,GO:0005575,GO:0005622,GO:0005623,GO:0005634,GO:0005737,GO:0006464,GO:0006468,GO:0006793,GO:0006796,GO:0006807,GO:0007275,GO:0007399,GO:0008150,GO:0008152,GO:0008284,GO:0009987,GO:0010720,GO:0014013,GO:0014015,GO:0016301,GO:0016310,GO:0016740,GO:0016772,GO:0016773,GO:0019538,GO:0022008,GO:0030154,GO:0032501,GO:0032502,GO:0036211,GO:0042127,GO:0043170,GO:0043226,GO:0043227,GO:0043229,GO:0043231,GO:0043412,GO:0044237,GO:0044238,GO:0044260,GO:0044267,GO:0044424,GO:0044464,GO:0045595,GO:0045597,GO:0048518,GO:0048522,GO:0048699,GO:0048731,GO:0048856,GO:0048869,GO:0050767,GO:0050769,GO:0050789,GO:0050793,GO:0050794,GO:0051094,GO:0051239,GO:0051240,GO:0051960,GO:0051962,GO:0060251,GO:0060252,GO:0060284,GO:0065007,GO:0071704,GO:0140096,GO:1901564,GO:2000026</t>
  </si>
  <si>
    <t>GO:0003674,GO:0003824,GO:0004407,GO:0005488,GO:0005515,GO:0005575,GO:0005622,GO:0005623,GO:0005634,GO:0005654,GO:0005737,GO:0006325,GO:0006342,GO:0006355,GO:0006464,GO:0006476,GO:0006807,GO:0006996,GO:0007275,GO:0007568,GO:0007610,GO:0008134,GO:0008150,GO:0008152,GO:0008340,GO:0009636,GO:0009719,GO:0009725,GO:0009889,GO:0009890,GO:0009892,GO:0009987,GO:0010033,GO:0010243,GO:0010259,GO:0010468,GO:0010556,GO:0010558,GO:0010605,GO:0010629,GO:0010941,GO:0016043,GO:0016458,GO:0016569,GO:0016570,GO:0016575,GO:0016787,GO:0016810,GO:0016811,GO:0017136,GO:0019213,GO:0019219,GO:0019222,GO:0019538,GO:0030534,GO:0031056,GO:0031323,GO:0031324,GO:0031326,GO:0031327,GO:0031399,GO:0031974,GO:0031981,GO:0032268,GO:0032501,GO:0032502,GO:0032868,GO:0032869,GO:0032870,GO:0033043,GO:0033044,GO:0033558,GO:0034979,GO:0035065,GO:0035601,GO:0036211,GO:0040029,GO:0042221,GO:0042493,GO:0042981,GO:0043067,GO:0043170,GO:0043226,GO:0043227,GO:0043229,GO:0043231,GO:0043233,GO:0043412,GO:0043434,GO:0044237,GO:0044238,GO:0044260,GO:0044267,GO:0044422,GO:0044424,GO:0044428,GO:0044446,GO:0044464,GO:0045471,GO:0045814,GO:0045892,GO:0045934,GO:0046677,GO:0048149,GO:0048518,GO:0048519,GO:0048520,GO:0048523,GO:0048583,GO:0048856,GO:0050789,GO:0050794,GO:0050795,GO:0050896,GO:0051128,GO:0051171,GO:0051172,GO:0051246,GO:0051252,GO:0051253,GO:0051276,GO:0051716,GO:0060255,GO:0060259,GO:0065007,GO:0070013,GO:0070887,GO:0071310,GO:0071375,GO:0071417,GO:0071495,GO:0071704,GO:0071840,GO:0080090,GO:0097305,GO:0098732,GO:0140096,GO:1901416,GO:1901419,GO:1901564,GO:1901652,GO:1901653,GO:1901698,GO:1901699,GO:1901700,GO:1901701,GO:1901983,GO:1902275,GO:1902679,GO:1903506,GO:1903507,GO:2000112,GO:2000113,GO:2000253,GO:2000756,GO:2001023,GO:2001141</t>
  </si>
  <si>
    <t>GO:0003674,GO:0003824,GO:0004672,GO:0005575,GO:0005622,GO:0005623,GO:0005634,GO:0005737,GO:0006464,GO:0006468,GO:0006793,GO:0006796,GO:0006807,GO:0008150,GO:0008152,GO:0009987,GO:0016301,GO:0016310,GO:0016740,GO:0016772,GO:0016773,GO:0019538,GO:0036211,GO:0043170,GO:0043226,GO:0043227,GO:0043229,GO:0043231,GO:0043412,GO:0044237,GO:0044238,GO:0044260,GO:0044267,GO:0044424,GO:0044464,GO:0071704,GO:0140096,GO:1901564</t>
  </si>
  <si>
    <t>GO:0000054,GO:0000460,GO:0000470,GO:0003674,GO:0003676,GO:0003723,GO:0003743,GO:0005488,GO:0005575,GO:0005622,GO:0005623,GO:0005634,GO:0005730,GO:0005737,GO:0005829,GO:0006139,GO:0006364,GO:0006396,GO:0006403,GO:0006405,GO:0006412,GO:0006413,GO:0006518,GO:0006611,GO:0006725,GO:0006807,GO:0006810,GO:0006886,GO:0006913,GO:0008104,GO:0008135,GO:0008150,GO:0008152,GO:0009058,GO:0009059,GO:0009987,GO:0010467,GO:0015031,GO:0015833,GO:0015931,GO:0016043,GO:0016070,GO:0016072,GO:0019538,GO:0022607,GO:0022613,GO:0022618,GO:0030684,GO:0030687,GO:0031503,GO:0031974,GO:0031981,GO:0032991,GO:0033036,GO:0033750,GO:0034470,GO:0034613,GO:0034622,GO:0034641,GO:0034645,GO:0034660,GO:0042254,GO:0042273,GO:0042886,GO:0043021,GO:0043023,GO:0043043,GO:0043170,GO:0043226,GO:0043227,GO:0043228,GO:0043229,GO:0043231,GO:0043232,GO:0043233,GO:0043603,GO:0043604,GO:0043933,GO:0044085,GO:0044237,GO:0044238,GO:0044249,GO:0044260,GO:0044267,GO:0044271,GO:0044422,GO:0044424,GO:0044428,GO:0044444,GO:0044446,GO:0044464,GO:0044877,GO:0045184,GO:0046483,GO:0046907,GO:0050657,GO:0050658,GO:0051168,GO:0051169,GO:0051179,GO:0051234,GO:0051236,GO:0051640,GO:0051641,GO:0051649,GO:0051656,GO:0065003,GO:0070013,GO:0070727,GO:0071166,GO:0071426,GO:0071428,GO:0071702,GO:0071704,GO:0071705,GO:0071826,GO:0071840,GO:0090304,GO:0097159,GO:1901360,GO:1901363,GO:1901564,GO:1901566,GO:1901576,GO:1902626,GO:1990904</t>
  </si>
  <si>
    <t>GO:0003674,GO:0003824,GO:0004672,GO:0004740,GO:0005575,GO:0005622,GO:0005623,GO:0005737,GO:0005739,GO:0005759,GO:0006082,GO:0006090,GO:0006464,GO:0006468,GO:0006793,GO:0006796,GO:0006807,GO:0008150,GO:0008152,GO:0009987,GO:0016301,GO:0016310,GO:0016740,GO:0016772,GO:0016773,GO:0019538,GO:0019752,GO:0031974,GO:0032787,GO:0036211,GO:0043170,GO:0043226,GO:0043227,GO:0043229,GO:0043231,GO:0043233,GO:0043412,GO:0043436,GO:0044237,GO:0044238,GO:0044260,GO:0044267,GO:0044281,GO:0044422,GO:0044424,GO:0044429,GO:0044444,GO:0044446,GO:0044464,GO:0070013,GO:0071704,GO:0140096,GO:1901564</t>
  </si>
  <si>
    <t>GO:0000027,GO:0002181,GO:0003674,GO:0003676,GO:0003723,GO:0003735,GO:0005198,GO:0005488,GO:0005575,GO:0005622,GO:0005623,GO:0005737,GO:0005829,GO:0005840,GO:0006412,GO:0006518,GO:0006807,GO:0006996,GO:0008150,GO:0008152,GO:0009058,GO:0009059,GO:0009987,GO:0010467,GO:0015934,GO:0016043,GO:0019538,GO:0022607,GO:0022613,GO:0022618,GO:0022625,GO:0022626,GO:0032991,GO:0034622,GO:0034641,GO:0034645,GO:0042254,GO:0042255,GO:0042273,GO:0043043,GO:0043170,GO:0043226,GO:0043228,GO:0043229,GO:0043232,GO:0043603,GO:0043604,GO:0043933,GO:0044085,GO:0044237,GO:0044238,GO:0044249,GO:0044260,GO:0044267,GO:0044271,GO:0044391,GO:0044422,GO:0044424,GO:0044444,GO:0044445,GO:0044446,GO:0044464,GO:0065003,GO:0070925,GO:0071704,GO:0071826,GO:0071840,GO:0097159,GO:1901363,GO:1901564,GO:1901566,GO:1901576,GO:1902626,GO:1990904</t>
  </si>
  <si>
    <t>GO:0003674,GO:0003676,GO:0003723,GO:0005488,GO:0005575,GO:0005622,GO:0005623,GO:0005737,GO:0005829,GO:0006412,GO:0006415,GO:0006518,GO:0006807,GO:0007154,GO:0007165,GO:0007166,GO:0007224,GO:0008079,GO:0008135,GO:0008150,GO:0008152,GO:0009058,GO:0009059,GO:0009987,GO:0010467,GO:0016043,GO:0019538,GO:0022411,GO:0023052,GO:0032984,GO:0034641,GO:0034645,GO:0043043,GO:0043170,GO:0043603,GO:0043604,GO:0043624,GO:0043933,GO:0044237,GO:0044238,GO:0044249,GO:0044260,GO:0044267,GO:0044271,GO:0044424,GO:0044444,GO:0044464,GO:0050789,GO:0050794,GO:0050896,GO:0051716,GO:0065007,GO:0071704,GO:0071840,GO:0097159,GO:1901363,GO:1901564,GO:1901566,GO:1901576</t>
  </si>
  <si>
    <t>GO:0000096,GO:0003674,GO:0005488,GO:0005575,GO:0005622,GO:0005623,GO:0005737,GO:0006082,GO:0006520,GO:0006790,GO:0006807,GO:0006950,GO:0007275,GO:0007568,GO:0008144,GO:0008150,GO:0008152,GO:0008340,GO:0009987,GO:0010259,GO:0019752,GO:0019842,GO:0030170,GO:0032501,GO:0032502,GO:0033554,GO:0034976,GO:0036094,GO:0043167,GO:0043168,GO:0043436,GO:0044237,GO:0044238,GO:0044281,GO:0044424,GO:0044464,GO:0048037,GO:0048856,GO:0050662,GO:0050667,GO:0050896,GO:0051716,GO:0070279,GO:0071704,GO:0097159,GO:1901363,GO:1901564,GO:1901605</t>
  </si>
  <si>
    <t>GO:0003674,GO:0003824,GO:0004611,GO:0004613,GO:0005575,GO:0005622,GO:0005623,GO:0005737,GO:0005739,GO:0005975,GO:0005996,GO:0006006,GO:0006094,GO:0008150,GO:0008152,GO:0009058,GO:0016051,GO:0016829,GO:0016830,GO:0016831,GO:0019318,GO:0019319,GO:0043226,GO:0043227,GO:0043229,GO:0043231,GO:0044238,GO:0044281,GO:0044283,GO:0044424,GO:0044444,GO:0044464,GO:0046364,GO:0071704,GO:1901576</t>
  </si>
  <si>
    <t>GO:0000027,GO:0002181,GO:0003674,GO:0003676,GO:0003723,GO:0003735,GO:0005198,GO:0005488,GO:0005515,GO:0005575,GO:0005622,GO:0005623,GO:0005737,GO:0005829,GO:0005840,GO:0006412,GO:0006518,GO:0006807,GO:0006996,GO:0008097,GO:0008150,GO:0008152,GO:0009058,GO:0009059,GO:0009987,GO:0010467,GO:0015934,GO:0016043,GO:0019538,GO:0019843,GO:0022607,GO:0022613,GO:0022618,GO:0022625,GO:0022626,GO:0032991,GO:0034622,GO:0034641,GO:0034645,GO:0042254,GO:0042255,GO:0042273,GO:0043043,GO:0043170,GO:0043226,GO:0043228,GO:0043229,GO:0043232,GO:0043603,GO:0043604,GO:0043933,GO:0044085,GO:0044237,GO:0044238,GO:0044249,GO:0044260,GO:0044267,GO:0044271,GO:0044391,GO:0044422,GO:0044424,GO:0044444,GO:0044445,GO:0044446,GO:0044464,GO:0065003,GO:0070925,GO:0071704,GO:0071826,GO:0071840,GO:0097159,GO:1901363,GO:1901564,GO:1901566,GO:1901576,GO:1990904</t>
  </si>
  <si>
    <t>GO:0005575,GO:0005622,GO:0005623,GO:0005737,GO:0044424,GO:0044464</t>
  </si>
  <si>
    <t>GO:0000447,GO:0000460,GO:0000461,GO:0000462,GO:0000466,GO:0000469,GO:0000478,GO:0000479,GO:0002181,GO:0002376,GO:0002520,GO:0003674,GO:0003735,GO:0005198,GO:0005488,GO:0005575,GO:0005622,GO:0005623,GO:0005737,GO:0005829,GO:0005840,GO:0006139,GO:0006364,GO:0006396,GO:0006412,GO:0006518,GO:0006725,GO:0006807,GO:0007275,GO:0008150,GO:0008152,GO:0009058,GO:0009059,GO:0009987,GO:0010467,GO:0015935,GO:0016070,GO:0016072,GO:0019538,GO:0022613,GO:0022626,GO:0022627,GO:0030490,GO:0031123,GO:0031125,GO:0032501,GO:0032502,GO:0032991,GO:0034470,GO:0034641,GO:0034645,GO:0034660,GO:0042127,GO:0042254,GO:0042274,GO:0043021,GO:0043022,GO:0043043,GO:0043170,GO:0043226,GO:0043228,GO:0043229,GO:0043232,GO:0043603,GO:0043604,GO:0043628,GO:0044085,GO:0044237,GO:0044238,GO:0044249,GO:0044260,GO:0044267,GO:0044271,GO:0044391,GO:0044422,GO:0044424,GO:0044444,GO:0044445,GO:0044446,GO:0044464,GO:0044877,GO:0046483,GO:0048513,GO:0048534,GO:0048542,GO:0048731,GO:0048732,GO:0048856,GO:0050789,GO:0050794,GO:0065007,GO:0071704,GO:0071840,GO:0090304,GO:0090305,GO:0090501,GO:0090502,GO:1901360,GO:1901564,GO:1901566,GO:1901576,GO:1990904</t>
  </si>
  <si>
    <t>GO:0000339,GO:0003674,GO:0003676,GO:0003723,GO:0003729,GO:0003743,GO:0005488,GO:0005515,GO:0005575,GO:0005622,GO:0005623,GO:0005634,GO:0005737,GO:0005829,GO:0005852,GO:0006412,GO:0006413,GO:0006417,GO:0006446,GO:0006518,GO:0006807,GO:0008135,GO:0008150,GO:0008152,GO:0009058,GO:0009059,GO:0009889,GO:0009987,GO:0010467,GO:0010468,GO:0010556,GO:0010608,GO:0019222,GO:0019538,GO:0031323,GO:0031326,GO:0032268,GO:0032991,GO:0034248,GO:0034641,GO:0034645,GO:0043043,GO:0043170,GO:0043226,GO:0043227,GO:0043229,GO:0043231,GO:0043603,GO:0043604,GO:0044237,GO:0044238,GO:0044249,GO:0044260,GO:0044267,GO:0044271,GO:0044424,GO:0044444,GO:0044464,GO:0050789,GO:0050794,GO:0051171,GO:0051246,GO:0060255,GO:0065007,GO:0071704,GO:0080090,GO:0097159,GO:0098808,GO:1901363,GO:1901564,GO:1901566,GO:1901576,GO:2000112</t>
  </si>
  <si>
    <t>GO:0003674,GO:0003824,GO:0004591,GO:0005575,GO:0005622,GO:0005623,GO:0005737,GO:0005739,GO:0005740,GO:0006082,GO:0006091,GO:0006099,GO:0006101,GO:0008150,GO:0008152,GO:0009060,GO:0009987,GO:0015980,GO:0016020,GO:0016491,GO:0016624,GO:0016903,GO:0016999,GO:0017144,GO:0019752,GO:0031090,GO:0031966,GO:0031967,GO:0031975,GO:0032991,GO:0043226,GO:0043227,GO:0043229,GO:0043231,GO:0043436,GO:0044237,GO:0044238,GO:0044281,GO:0044422,GO:0044424,GO:0044429,GO:0044444,GO:0044446,GO:0044464,GO:0045239,GO:0045240,GO:0045252,GO:0045333,GO:0055114,GO:0071704,GO:0072350,GO:1902494,GO:1990204,GO:1990234</t>
  </si>
  <si>
    <t>GO:0000054,GO:0000055,GO:0003674,GO:0005488,GO:0005575,GO:0006403,GO:0006405,GO:0006611,GO:0006810,GO:0006886,GO:0006913,GO:0008104,GO:0008150,GO:0015031,GO:0015833,GO:0015931,GO:0022613,GO:0030684,GO:0030687,GO:0031503,GO:0032991,GO:0033036,GO:0033750,GO:0034613,GO:0042254,GO:0042886,GO:0043021,GO:0043023,GO:0044085,GO:0044877,GO:0045184,GO:0046907,GO:0050657,GO:0050658,GO:0051168,GO:0051169,GO:0051179,GO:0051234,GO:0051236,GO:0051640,GO:0051641,GO:0051649,GO:0051656,GO:0070727,GO:0071166,GO:0071426,GO:0071428,GO:0071702,GO:0071705,GO:0071840,GO:1990904</t>
  </si>
  <si>
    <t>GO:0003674,GO:0003824,GO:0004084,GO:0005575,GO:0005622,GO:0005623,GO:0005737,GO:0005739,GO:0006082,GO:0006520,GO:0006551,GO:0006573,GO:0006807,GO:0008150,GO:0008152,GO:0008483,GO:0008652,GO:0009058,GO:0009081,GO:0009082,GO:0009098,GO:0009099,GO:0009987,GO:0016053,GO:0016740,GO:0016769,GO:0019752,GO:0043226,GO:0043227,GO:0043229,GO:0043231,GO:0043436,GO:0044237,GO:0044238,GO:0044249,GO:0044281,GO:0044283,GO:0044424,GO:0044444,GO:0044464,GO:0046394,GO:0071704,GO:1901564,GO:1901566,GO:1901576,GO:1901605,GO:1901607</t>
  </si>
  <si>
    <t>GO:0003674,GO:0005575,GO:0005622,GO:0005623,GO:0005737,GO:0005886,GO:0006937,GO:0008150,GO:0010959,GO:0015459,GO:0016020,GO:0016247,GO:0032879,GO:0043226,GO:0043228,GO:0043229,GO:0043232,GO:0043266,GO:0043269,GO:0043292,GO:0044057,GO:0044422,GO:0044424,GO:0044444,GO:0044449,GO:0044464,GO:0050789,GO:0051049,GO:0051239,GO:0055120,GO:0065007,GO:0065009,GO:0071944,GO:0090257,GO:0098772,GO:0099080,GO:0099081,GO:0099106,GO:0099512</t>
  </si>
  <si>
    <t>ko:K01312</t>
  </si>
  <si>
    <t>ko:K01052</t>
  </si>
  <si>
    <t>ko:K00830</t>
  </si>
  <si>
    <t>ko:K01011</t>
  </si>
  <si>
    <t>ko:K03626</t>
  </si>
  <si>
    <t>ko:K09640</t>
  </si>
  <si>
    <t>ko:K02873</t>
  </si>
  <si>
    <t>ko:K12236</t>
  </si>
  <si>
    <t>ko:K14209</t>
  </si>
  <si>
    <t>ko:K02900</t>
  </si>
  <si>
    <t>ko:K10176</t>
  </si>
  <si>
    <t>ko:K02940</t>
  </si>
  <si>
    <t>ko:K02943</t>
  </si>
  <si>
    <t>ko:K15030</t>
  </si>
  <si>
    <t>ko:K03232</t>
  </si>
  <si>
    <t>ko:K11884</t>
  </si>
  <si>
    <t>ko:K02964</t>
  </si>
  <si>
    <t>ko:K00789</t>
  </si>
  <si>
    <t>ko:K19370</t>
  </si>
  <si>
    <t>ko:K03283</t>
  </si>
  <si>
    <t>ko:K00547</t>
  </si>
  <si>
    <t>ko:K07178</t>
  </si>
  <si>
    <t>ko:K11411</t>
  </si>
  <si>
    <t>ko:K08872</t>
  </si>
  <si>
    <t>ko:K03264</t>
  </si>
  <si>
    <t>ko:K00898</t>
  </si>
  <si>
    <t>ko:K01555</t>
  </si>
  <si>
    <t>ko:K02896</t>
  </si>
  <si>
    <t>ko:K03265</t>
  </si>
  <si>
    <t>ko:K01697</t>
  </si>
  <si>
    <t>ko:K01596</t>
  </si>
  <si>
    <t>ko:K02932</t>
  </si>
  <si>
    <t>ko:K03231</t>
  </si>
  <si>
    <t>ko:K02971</t>
  </si>
  <si>
    <t>ko:K03251</t>
  </si>
  <si>
    <t>ko:K15791</t>
  </si>
  <si>
    <t>ko:K14821</t>
  </si>
  <si>
    <t>ko:K00826</t>
  </si>
  <si>
    <t>ko04080,ko04972,ko04974,ko05164,map04080,map04972,map04974,map05164</t>
  </si>
  <si>
    <t>ko00100,ko04142,ko04979,map00100,map04142,map04979</t>
  </si>
  <si>
    <t>ko00250,ko00260,ko00630,ko00680,ko01100,ko01110,ko01120,ko01130,ko01200,ko04146,map00250,map00260,map00630,map00680,map01100,map01110,map01120,map01130,map01200,map04146</t>
  </si>
  <si>
    <t>ko00270,ko00920,ko01100,ko01120,ko04122,map00270,map00920,map01100,map01120,map04122</t>
  </si>
  <si>
    <t>ko03010,map03010</t>
  </si>
  <si>
    <t>ko05165,map05165</t>
  </si>
  <si>
    <t>ko04138,map04138</t>
  </si>
  <si>
    <t>ko04013,map04013</t>
  </si>
  <si>
    <t>ko00270,ko01100,ko01110,ko01230,map00270,map01100,map01110,map01230</t>
  </si>
  <si>
    <t>ko03040,ko04010,ko04141,ko04144,ko04213,ko04612,ko04915,ko05134,ko05145,ko05162,ko05164,ko05169,map03040,map04010,map04141,map04144,map04213,map04612,map04915,map05134,map05145,map05162,map05164,map05169</t>
  </si>
  <si>
    <t>ko00270,ko01100,ko01110,map00270,map01100,map01110</t>
  </si>
  <si>
    <t>ko03008,map03008</t>
  </si>
  <si>
    <t>ko04068,ko04152,ko04211,ko04212,ko04213,ko04218,ko04922,ko05031,ko05206,map04068,map04152,map04211,map04212,map04213,map04218,map04922,map05031,map05206</t>
  </si>
  <si>
    <t>ko00350,ko00643,ko01100,ko01120,map00350,map00643,map01100,map01120</t>
  </si>
  <si>
    <t>ko03015,map03015</t>
  </si>
  <si>
    <t>ko00260,ko00270,ko01100,ko01130,ko01230,map00260,map00270,map01100,map01130,map01230</t>
  </si>
  <si>
    <t>ko00010,ko00020,ko00620,ko01100,ko01110,ko01120,ko01130,ko03320,ko04068,ko04151,ko04152,ko04910,ko04920,ko04922,ko04931,ko04964,map00010,map00020,map00620,map01100,map01110,map01120,map01130,map03320,map04068,map04151,map04152,map04910,map04920,map04922,map04931,map04964</t>
  </si>
  <si>
    <t>ko03013,ko05134,map03013,map05134</t>
  </si>
  <si>
    <t>ko03013,map03013</t>
  </si>
  <si>
    <t>ko00270,ko00280,ko00290,ko00770,ko01100,ko01110,ko01130,ko01210,ko01230,map00270,map00280,map00290,map00770,map01100,map01110,map01130,map01210,map01230</t>
  </si>
  <si>
    <t>trypsin [EC:3.4.21.4]</t>
  </si>
  <si>
    <t>lysosomal acid lipase/cholesteryl ester hydrolase [EC:3.1.1.13]</t>
  </si>
  <si>
    <t/>
  </si>
  <si>
    <t>transmembrane protease serine 9 [EC:3.4.21.-]</t>
  </si>
  <si>
    <t xml:space="preserve">Influenza A ,Neuroactive ligand-receptor interaction ,Pancreatic secretion ,Protein digestion and absorption </t>
  </si>
  <si>
    <t xml:space="preserve">Steroid biosynthesis ,Cholesterol metabolism </t>
  </si>
  <si>
    <t xml:space="preserve">Microbial metabolism in </t>
  </si>
  <si>
    <t xml:space="preserve">Cysteine and methionine metabolism ,Microbial metabolism in </t>
  </si>
  <si>
    <t xml:space="preserve">Ribosome </t>
  </si>
  <si>
    <t>Cysteine and methionine metabolism ,Biosynthesis of Amino Acids</t>
  </si>
  <si>
    <t xml:space="preserve">Influenza A </t>
  </si>
  <si>
    <t xml:space="preserve">Cysteine and methionine metabolism </t>
  </si>
  <si>
    <t>proteolysis</t>
  </si>
  <si>
    <t>cytoplasmic_translation,translation</t>
  </si>
  <si>
    <t>cytoplasmic_translation,translational_initiation,translation,proteolysis</t>
  </si>
  <si>
    <t>translation</t>
  </si>
  <si>
    <t>cytoplasmic_translation,translation,ribosome_biogenesis</t>
  </si>
  <si>
    <t>translational_initiation,ribosomal_large_subunit_biogenesis,ribonucleoprotein_complex_assembly,rRNA_processing,translation,ribosome_biogenesis</t>
  </si>
  <si>
    <t>cytoplasmic_translation,ribosomal_large_subunit_biogenesis,ribonucleoprotein_complex_assembly,translation,ribosome_biogenesis</t>
  </si>
  <si>
    <t>cytoplasmic_translation,rRNA_processing,translation,ribosome_biogenesis</t>
  </si>
  <si>
    <t>translational_initiation,translation,regulation_of_translation</t>
  </si>
  <si>
    <t>ribosome_biogenesis</t>
  </si>
  <si>
    <t>microbial metabolism</t>
  </si>
  <si>
    <t>amino acid synthesis</t>
  </si>
  <si>
    <t xml:space="preserve">lysosomal acid lipase </t>
  </si>
  <si>
    <t>meprin</t>
  </si>
  <si>
    <t>lysozyme</t>
  </si>
  <si>
    <t>LOC119659450</t>
  </si>
  <si>
    <t>LOC119655959</t>
  </si>
  <si>
    <t>LOC119655960</t>
  </si>
  <si>
    <t>LOC119660371</t>
  </si>
  <si>
    <t>LOC119654078</t>
  </si>
  <si>
    <t>LOC119655962</t>
  </si>
  <si>
    <t>LOC119650775</t>
  </si>
  <si>
    <t>LOC119654569</t>
  </si>
  <si>
    <t>LOC119659812</t>
  </si>
  <si>
    <t>LOC119660915</t>
  </si>
  <si>
    <t>LOC119659218</t>
  </si>
  <si>
    <t>LOC119646332</t>
  </si>
  <si>
    <t>LOC119650592</t>
  </si>
  <si>
    <t>LOC119652859</t>
  </si>
  <si>
    <t>LOC119651002</t>
  </si>
  <si>
    <t>LOC119658737</t>
  </si>
  <si>
    <t>LOC119655313</t>
  </si>
  <si>
    <t>LOC119661268</t>
  </si>
  <si>
    <t>LOC119651531</t>
  </si>
  <si>
    <t>LOC119654077</t>
  </si>
  <si>
    <t>LOC119654650</t>
  </si>
  <si>
    <t>LOC119651323</t>
  </si>
  <si>
    <t>LOC119654082</t>
  </si>
  <si>
    <t>LOC119649122</t>
  </si>
  <si>
    <t>LOC119647248</t>
  </si>
  <si>
    <t>LOC119655295</t>
  </si>
  <si>
    <t>LOC119656858</t>
  </si>
  <si>
    <t>LOC119651431</t>
  </si>
  <si>
    <t>LOC119656179</t>
  </si>
  <si>
    <t>LOC119661757</t>
  </si>
  <si>
    <t>LOC119646876</t>
  </si>
  <si>
    <t>LOC119653840</t>
  </si>
  <si>
    <t>LOC119654345</t>
  </si>
  <si>
    <t>LOC119654469</t>
  </si>
  <si>
    <t>cell_wall_macromolecule_catabolic_process, defense_response_to_Gram-positive_bacteria, defense_response_to_Gram-negative_bacteria</t>
  </si>
  <si>
    <t>cell_wall_macromolecule_catabolic_processdefense_response_to_Gram-positive_bacteria, defense_response_to_Gram-negative_bacteria</t>
  </si>
  <si>
    <t>defense_response_to_Gram-negative_bacteria</t>
  </si>
  <si>
    <t>Salivary secretion</t>
  </si>
  <si>
    <t>lysozyme C [EC:3.2.1.17]</t>
  </si>
  <si>
    <t>lysozyme C [EC:3.2.1.17], lysozyme [EC:3.2.1.17]</t>
  </si>
  <si>
    <t>lysozyme C [EC:3.2.1.17],lysozyme [EC:3.2.1.17]</t>
  </si>
  <si>
    <t>meprin A [EC:3.4.24.18], meprin B [EC:3.4.24.63]</t>
  </si>
  <si>
    <t>LOC119655667</t>
  </si>
  <si>
    <t>LOC119654621</t>
  </si>
  <si>
    <t>LOC119650730</t>
  </si>
  <si>
    <t>LOC119651252</t>
  </si>
  <si>
    <t>LOC119654748</t>
  </si>
  <si>
    <t>LOC119654088</t>
  </si>
  <si>
    <t>LOC119654560</t>
  </si>
  <si>
    <t>LOC119650343</t>
  </si>
  <si>
    <t>LOC119652984</t>
  </si>
  <si>
    <t>LOC119652847</t>
  </si>
  <si>
    <t>LOC119653398</t>
  </si>
  <si>
    <t>LOC119649883</t>
  </si>
  <si>
    <t>LOC119649696</t>
  </si>
  <si>
    <t>LOC119661515</t>
  </si>
  <si>
    <t>LOC119654743</t>
  </si>
  <si>
    <t>LOC119656308</t>
  </si>
  <si>
    <t>LOC119652539</t>
  </si>
  <si>
    <t>LOC119647463</t>
  </si>
  <si>
    <t>LOC119651340</t>
  </si>
  <si>
    <t>LOC119660570</t>
  </si>
  <si>
    <t>LOC119648456</t>
  </si>
  <si>
    <t>LOC119647793</t>
  </si>
  <si>
    <t>LOC119648936</t>
  </si>
  <si>
    <t>LOC119659558</t>
  </si>
  <si>
    <t>LOC119656504</t>
  </si>
  <si>
    <t>LOC119661789</t>
  </si>
  <si>
    <t>LOC119648172</t>
  </si>
  <si>
    <t>LOC119646131</t>
  </si>
  <si>
    <t>LOC119660771</t>
  </si>
  <si>
    <t>LOC119656762</t>
  </si>
  <si>
    <t>LOC119653060</t>
  </si>
  <si>
    <t>LOC119658947</t>
  </si>
  <si>
    <t>LOC119654709</t>
  </si>
  <si>
    <t>LOC119646556</t>
  </si>
  <si>
    <t>LOC119650072</t>
  </si>
  <si>
    <t>LOC119653658</t>
  </si>
  <si>
    <t>LOC119658945</t>
  </si>
  <si>
    <t>LOC119653420</t>
  </si>
  <si>
    <t>LOC119649206</t>
  </si>
  <si>
    <t>LOC119657098</t>
  </si>
  <si>
    <t>LOC119652638</t>
  </si>
  <si>
    <t>LOC119649310</t>
  </si>
  <si>
    <t>LOC119657985</t>
  </si>
  <si>
    <t>LOC119660515</t>
  </si>
  <si>
    <t>LOC119646885</t>
  </si>
  <si>
    <t>LOC119653015</t>
  </si>
  <si>
    <t>LOC119654657</t>
  </si>
  <si>
    <t>LOC119655844</t>
  </si>
  <si>
    <t>LOC119654648</t>
  </si>
  <si>
    <t>LOC119651801</t>
  </si>
  <si>
    <t>LOC119659683</t>
  </si>
  <si>
    <t>LOC119646420</t>
  </si>
  <si>
    <t>LOC119646718</t>
  </si>
  <si>
    <t>LOC119647795</t>
  </si>
  <si>
    <t>LOC119648739</t>
  </si>
  <si>
    <t>LOC119650877</t>
  </si>
  <si>
    <t>LOC119650082</t>
  </si>
  <si>
    <t>LOC119653112</t>
  </si>
  <si>
    <t>LOC119654753</t>
  </si>
  <si>
    <t>LOC119654678</t>
  </si>
  <si>
    <t>LOC119660338</t>
  </si>
  <si>
    <t>LOC119654744</t>
  </si>
  <si>
    <t>LOC119652910</t>
  </si>
  <si>
    <t>LOC119658644</t>
  </si>
  <si>
    <t>LOC119654890</t>
  </si>
  <si>
    <t>LOC119656253</t>
  </si>
  <si>
    <t>LOC119659506</t>
  </si>
  <si>
    <t>LOC119649250</t>
  </si>
  <si>
    <t>LOC119655510</t>
  </si>
  <si>
    <t>LOC119658732</t>
  </si>
  <si>
    <t>LOC119660003</t>
  </si>
  <si>
    <t>LOC119657615</t>
  </si>
  <si>
    <t>LOC119648106</t>
  </si>
  <si>
    <t>LOC119661231</t>
  </si>
  <si>
    <t>LOC119660900</t>
  </si>
  <si>
    <t>LOC119654191</t>
  </si>
  <si>
    <t>LOC119657766</t>
  </si>
  <si>
    <t>LOC119647472</t>
  </si>
  <si>
    <t>LOC119659862</t>
  </si>
  <si>
    <t>LOC119654080</t>
  </si>
  <si>
    <t>LOC119659841</t>
  </si>
  <si>
    <t>LOC119652671</t>
  </si>
  <si>
    <t>LOC119653753</t>
  </si>
  <si>
    <t>LOC119654286</t>
  </si>
  <si>
    <t>LOC119648790</t>
  </si>
  <si>
    <t>LOC119651230</t>
  </si>
  <si>
    <t>LOC119658916</t>
  </si>
  <si>
    <t>LOC119652945</t>
  </si>
  <si>
    <t>LOC119657794</t>
  </si>
  <si>
    <t>LOC119647936</t>
  </si>
  <si>
    <t>LOC119650622</t>
  </si>
  <si>
    <t>LOC119650154</t>
  </si>
  <si>
    <t>LOC119653626</t>
  </si>
  <si>
    <t>LOC119654084</t>
  </si>
  <si>
    <t>LOC119650780</t>
  </si>
  <si>
    <t>LOC119646442</t>
  </si>
  <si>
    <t>LOC119659880</t>
  </si>
  <si>
    <t>LOC119650158</t>
  </si>
  <si>
    <t>LOC119660217</t>
  </si>
  <si>
    <t>LOC119652849</t>
  </si>
  <si>
    <t>LOC119655372</t>
  </si>
  <si>
    <t>LOC119656857</t>
  </si>
  <si>
    <t>LOC119656952</t>
  </si>
  <si>
    <t>LOC119659093</t>
  </si>
  <si>
    <t>LOC119659734</t>
  </si>
  <si>
    <t>LOC119655931</t>
  </si>
  <si>
    <t>LOC119661100</t>
  </si>
  <si>
    <t>LOC119658567</t>
  </si>
  <si>
    <t>LOC119655076</t>
  </si>
  <si>
    <t>LOC119650159</t>
  </si>
  <si>
    <t>LOC119650963</t>
  </si>
  <si>
    <t>LOC119655736</t>
  </si>
  <si>
    <t>LOC119648244</t>
  </si>
  <si>
    <t>LOC119648346</t>
  </si>
  <si>
    <t>LOC119652461</t>
  </si>
  <si>
    <t>LOC119654093</t>
  </si>
  <si>
    <t>LOC119656613</t>
  </si>
  <si>
    <t>LOC119651174</t>
  </si>
  <si>
    <t>LOC119653794</t>
  </si>
  <si>
    <t>LOC119657402</t>
  </si>
  <si>
    <t>LOC119648067</t>
  </si>
  <si>
    <t>LOC119653040</t>
  </si>
  <si>
    <t>LOC119655037</t>
  </si>
  <si>
    <t>LOC119654304</t>
  </si>
  <si>
    <t>LOC119651361</t>
  </si>
  <si>
    <t>LOC119656575</t>
  </si>
  <si>
    <t>LOC119658811</t>
  </si>
  <si>
    <t>LOC119648611</t>
  </si>
  <si>
    <t>LOC119656267</t>
  </si>
  <si>
    <t>LOC119650150</t>
  </si>
  <si>
    <t>LOC119650104</t>
  </si>
  <si>
    <t>LOC119649745</t>
  </si>
  <si>
    <t>LOC119653554</t>
  </si>
  <si>
    <t>LOC119648802</t>
  </si>
  <si>
    <t>LOC119646356</t>
  </si>
  <si>
    <t>LOC119647190</t>
  </si>
  <si>
    <t>LOC119660978</t>
  </si>
  <si>
    <t>LOC119646344</t>
  </si>
  <si>
    <t>LOC119657774</t>
  </si>
  <si>
    <t>LOC119651169</t>
  </si>
  <si>
    <t>LOC119649017</t>
  </si>
  <si>
    <t>LOC119650011</t>
  </si>
  <si>
    <t>LOC119649094</t>
  </si>
  <si>
    <t>LOC119650798</t>
  </si>
  <si>
    <t>LOC119659028</t>
  </si>
  <si>
    <t>LOC119657002</t>
  </si>
  <si>
    <t>LOC119653395</t>
  </si>
  <si>
    <t>LOC119656745</t>
  </si>
  <si>
    <t>LOC119646759</t>
  </si>
  <si>
    <t>LOC119650893</t>
  </si>
  <si>
    <t>LOC119647948</t>
  </si>
  <si>
    <t>LOC119655291</t>
  </si>
  <si>
    <t>defense_response_to_Gram-negative_bacter...</t>
  </si>
  <si>
    <t>establishment_of_protein_localization_to..., organelle_fission</t>
  </si>
  <si>
    <t>electron_transport_chain</t>
  </si>
  <si>
    <t>carbohydrate_derivative_biosynthetic_pro..., cellular_macromolecule_biosynthetic_proc..., glycosylation, glycerophospholipid_biosynthetic_process</t>
  </si>
  <si>
    <t>mitochondrial_transport, mitochondrial_transmembrane_transport, establishment_of_protein_localization_to..., protein_targeting</t>
  </si>
  <si>
    <t>carbohydrate_derivative_biosynthetic_pro...</t>
  </si>
  <si>
    <t xml:space="preserve">Fatty acid metabolism,biosynthesis of secondary metabolites,Fatty acid elongation ,Biosynthesis of unsaturated fatty acids </t>
  </si>
  <si>
    <t>long-chain_fatty_acid_metabolic_process</t>
  </si>
  <si>
    <t>cytochrome P450 family 6 [EC:1.14.-.-]</t>
  </si>
  <si>
    <t>electron_transport_chain, aggressive_behavior, response_to_caffeine, response_to_diuretic, insecticide_metabolic_process, lauric_acid_metabolic_process, response_to_DDT, defense_response_to_Gram-negative_bacter..., thermosensory_behavior, response_to_temperature_stimulus</t>
  </si>
  <si>
    <t>cytochrome P450 family 4 [EC:1.14.-.-]</t>
  </si>
  <si>
    <t>organelle_fission</t>
  </si>
  <si>
    <t>cellular_macromolecule_biosynthetic_proc...</t>
  </si>
  <si>
    <t xml:space="preserve">Fatty acid degradation </t>
  </si>
  <si>
    <t>fatty_acid_beta-oxidation</t>
  </si>
  <si>
    <t>carbohydrate_derivative_biosynthetic_pro..., cellular_macromolecule_biosynthetic_proc..., glycosylation</t>
  </si>
  <si>
    <t>biosynthesis of secondary metabolites</t>
  </si>
  <si>
    <t>biosynthesis of secondary metabolites,Carbon metabolism,Biosynthesis of antibiotics</t>
  </si>
  <si>
    <t>sulfur_compound_metabolic_process</t>
  </si>
  <si>
    <t>fatty acid-binding protein 3  muscle and heart, fatty acid-binding protein 4 adipocyte, fatty acid-binding protein 7  brain</t>
  </si>
  <si>
    <t xml:space="preserve">PPAR signaling pathway </t>
  </si>
  <si>
    <t>cytochrome P450 family 9 [EC:1.14.-.-], cytochrome P450 family 6 [EC:1.14.-.-]</t>
  </si>
  <si>
    <t xml:space="preserve">Fatty acid metabolism,Biosynthesis of unsaturated fatty acids ,PPAR signaling pathway </t>
  </si>
  <si>
    <t>protein_folding</t>
  </si>
  <si>
    <t xml:space="preserve">Glycerolipid metabolism </t>
  </si>
  <si>
    <t xml:space="preserve">biosynthesis of secondary metabolites,Fatty acid elongation </t>
  </si>
  <si>
    <t xml:space="preserve">Valine  leucine and isoleucine degradation </t>
  </si>
  <si>
    <t>cholesterol_metabolic_process</t>
  </si>
  <si>
    <t xml:space="preserve">Fatty acid degradation ,Valine  leucine and isoleucine degradation ,biosynthesis of secondary metabolites,beta-Alanine metabolism ,Chloroalkane and chloroalkene degradation ,Biosynthesis of antibiotics,Glycerolipid metabolism </t>
  </si>
  <si>
    <t>calcium_ion_transmembrane_transport</t>
  </si>
  <si>
    <t xml:space="preserve">biosynthesis of secondary metabolites,Glycerolipid metabolism </t>
  </si>
  <si>
    <t>mitochondrial_transport, mitochondrial_transmembrane_transport, calcium_ion_transmembrane_transport</t>
  </si>
  <si>
    <t>protein_targeting</t>
  </si>
  <si>
    <t>Fatty acid degradation ,biosynthesis of secondary metabolites,Chloroalkane and chloroalkene degradation ,Carbon metabolism,Biosynthesis of antibiotics</t>
  </si>
  <si>
    <t xml:space="preserve">Fatty acid degradation ,Fatty acid metabolism,biosynthesis of secondary metabolites,Biosynthesis of unsaturated fatty acids ,PPAR signaling pathway </t>
  </si>
  <si>
    <t>fatty_acid_beta-oxidation, prostaglandin_metabolic_process</t>
  </si>
  <si>
    <t xml:space="preserve">Fatty acid degradation ,Valine  leucine and isoleucine degradation ,Fatty acid metabolism,biosynthesis of secondary metabolites,Fatty acid elongation ,Biosynthesis of unsaturated fatty acids ,beta-Alanine metabolism ,Propanoate metabolism ,Carbon metabolism,Biosynthesis of antibiotics,Butanoate metabolism </t>
  </si>
  <si>
    <t>Fatty acid degradation ,Valine  leucine and isoleucine degradation ,Fatty acid metabolism,biosynthesis of secondary metabolites,beta-Alanine metabolism ,PPAR signaling pathway ,Propanoate metabolism ,Carbon metabolism,Biosynthesis of antibiotics</t>
  </si>
  <si>
    <t>Fatty acid degradation ,Valine  leucine and isoleucine degradation ,Fatty acid metabolism,biosynthesis of secondary metabolites,Fatty acid elongation ,Biosynthesis of antibiotics</t>
  </si>
  <si>
    <t>carbohydrate_derivative_biosynthetic_pro..., glycosylation</t>
  </si>
  <si>
    <t xml:space="preserve">Fatty acid degradation ,Valine  leucine and isoleucine degradation ,Fatty acid metabolism,biosynthesis of secondary metabolites,Carbon metabolism,Butanoate metabolism </t>
  </si>
  <si>
    <t>fatty_acid_beta-oxidation, cellular_macromolecule_biosynthetic_proc...</t>
  </si>
  <si>
    <t>mitochondrial_transport, mitochondrial_transmembrane_transport</t>
  </si>
  <si>
    <t>embryo_development_ending_in_birth_or_eg..., cellular_macromolecule_biosynthetic_proc...</t>
  </si>
  <si>
    <t>mitochondrial_transport, mitochondrial_transmembrane_transport, mitochondrial_membrane_organization, establishment_of_protein_localization_to..., establishment_of_protein_localization_to..., protein_targeting</t>
  </si>
  <si>
    <t>electron_transport_chain, steroid_biosynthetic_process, cholesterol_metabolic_process</t>
  </si>
  <si>
    <t>cellular_macromolecule_biosynthetic_proc..., organelle_fission</t>
  </si>
  <si>
    <t xml:space="preserve">Valine  leucine and isoleucine degradation ,biosynthesis of secondary metabolites,Biosynthesis of antibiotics,Butanoate metabolism </t>
  </si>
  <si>
    <t>embryo_development_ending_in_birth_or_eg...</t>
  </si>
  <si>
    <t>Valine  leucine and isoleucine degradation ,beta-Alanine metabolism ,Propanoate metabolism ,Carbon metabolism</t>
  </si>
  <si>
    <t>long-chain_fatty_acid_metabolic_process, carbohydrate_derivative_biosynthetic_pro..., sulfur_compound_metabolic_process</t>
  </si>
  <si>
    <t>other</t>
  </si>
  <si>
    <t xml:space="preserve">fatty acid metabolism </t>
  </si>
  <si>
    <t>biosynthesis</t>
  </si>
  <si>
    <t>mitocondrial transport</t>
  </si>
  <si>
    <t>electron transport chain</t>
  </si>
  <si>
    <t>trypsin - like</t>
  </si>
  <si>
    <t>LOC119650070</t>
  </si>
  <si>
    <t>LOC119658426</t>
  </si>
  <si>
    <t>LOC119652428</t>
  </si>
  <si>
    <t>LOC119652479</t>
  </si>
  <si>
    <t>LOC119657756</t>
  </si>
  <si>
    <t>LOC119656085</t>
  </si>
  <si>
    <t>LOC119654214</t>
  </si>
  <si>
    <t>LOC119646257</t>
  </si>
  <si>
    <t>LOC119652749</t>
  </si>
  <si>
    <t>LOC119651631</t>
  </si>
  <si>
    <t>LOC119648766</t>
  </si>
  <si>
    <t>LOC119647977</t>
  </si>
  <si>
    <t>LOC119648026</t>
  </si>
  <si>
    <t>LOC119655131</t>
  </si>
  <si>
    <t>LOC119660293</t>
  </si>
  <si>
    <t>LOC119648164</t>
  </si>
  <si>
    <t>LOC119647813</t>
  </si>
  <si>
    <t>LOC119651630</t>
  </si>
  <si>
    <t>LOC119653049</t>
  </si>
  <si>
    <t>LOC119651364</t>
  </si>
  <si>
    <t>LOC119649116</t>
  </si>
  <si>
    <t>LOC119646485</t>
  </si>
  <si>
    <t>LOC119653672</t>
  </si>
  <si>
    <t>LOC119657906</t>
  </si>
  <si>
    <t>LOC119652765</t>
  </si>
  <si>
    <t>LOC119658720</t>
  </si>
  <si>
    <t>LOC119651365</t>
  </si>
  <si>
    <t>LOC119659526</t>
  </si>
  <si>
    <t>LOC119650809</t>
  </si>
  <si>
    <t>LOC119646404</t>
  </si>
  <si>
    <t>LOC119648816</t>
  </si>
  <si>
    <t>LOC119659854</t>
  </si>
  <si>
    <t>LOC119646606</t>
  </si>
  <si>
    <t>LOC119652508</t>
  </si>
  <si>
    <t>LOC119654982</t>
  </si>
  <si>
    <t>LOC119653856</t>
  </si>
  <si>
    <t>LOC119654319</t>
  </si>
  <si>
    <t>LOC119659796</t>
  </si>
  <si>
    <t>LOC119661621</t>
  </si>
  <si>
    <t>LOC119650656</t>
  </si>
  <si>
    <t>LOC119653168</t>
  </si>
  <si>
    <t>LOC119658439</t>
  </si>
  <si>
    <t>LOC119647768</t>
  </si>
  <si>
    <t>LOC119651189</t>
  </si>
  <si>
    <t>LOC119660759</t>
  </si>
  <si>
    <t>LOC119649692</t>
  </si>
  <si>
    <t>LOC119655539</t>
  </si>
  <si>
    <t>LOC119651188</t>
  </si>
  <si>
    <t>LOC119661414</t>
  </si>
  <si>
    <t>LOC119656008</t>
  </si>
  <si>
    <t>LOC119657269</t>
  </si>
  <si>
    <t>LOC119656821</t>
  </si>
  <si>
    <t>LOC119656678</t>
  </si>
  <si>
    <t>LOC119657464</t>
  </si>
  <si>
    <t>LOC119661707</t>
  </si>
  <si>
    <t>LOC119659286</t>
  </si>
  <si>
    <t>LOC119653460</t>
  </si>
  <si>
    <t>LOC119654885</t>
  </si>
  <si>
    <t>LOC119660851</t>
  </si>
  <si>
    <t>LOC119652393</t>
  </si>
  <si>
    <t>LOC119659043</t>
  </si>
  <si>
    <t>LOC119654933</t>
  </si>
  <si>
    <t>LOC119650931</t>
  </si>
  <si>
    <t>LOC119660826</t>
  </si>
  <si>
    <t>LOC119647743</t>
  </si>
  <si>
    <t>LOC119652216</t>
  </si>
  <si>
    <t>LOC119660231</t>
  </si>
  <si>
    <t>LOC119652758</t>
  </si>
  <si>
    <t>LOC119658688</t>
  </si>
  <si>
    <t>LOC119646596</t>
  </si>
  <si>
    <t>LOC119651745</t>
  </si>
  <si>
    <t>LOC119657331</t>
  </si>
  <si>
    <t>LOC119654042</t>
  </si>
  <si>
    <t>LOC119652397</t>
  </si>
  <si>
    <t>LOC119647602</t>
  </si>
  <si>
    <t>LOC119647664</t>
  </si>
  <si>
    <t>LOC119656035</t>
  </si>
  <si>
    <t>LOC119647178</t>
  </si>
  <si>
    <t>LOC119650589</t>
  </si>
  <si>
    <t>LOC119654561</t>
  </si>
  <si>
    <t>LOC119654501</t>
  </si>
  <si>
    <t>LOC119654731</t>
  </si>
  <si>
    <t>LOC119658985</t>
  </si>
  <si>
    <t>LOC119646684</t>
  </si>
  <si>
    <t>LOC119656712</t>
  </si>
  <si>
    <t>LOC119659277</t>
  </si>
  <si>
    <t>LOC119647742</t>
  </si>
  <si>
    <t>LOC119659810</t>
  </si>
  <si>
    <t>LOC119661509</t>
  </si>
  <si>
    <t>LOC119651786</t>
  </si>
  <si>
    <t>LOC119658630</t>
  </si>
  <si>
    <t>LOC119653270</t>
  </si>
  <si>
    <t>LOC119649385</t>
  </si>
  <si>
    <t>LOC119647613</t>
  </si>
  <si>
    <t>LOC119657731</t>
  </si>
  <si>
    <t>LOC119659139</t>
  </si>
  <si>
    <t>LOC119659176</t>
  </si>
  <si>
    <t>LOC119660602</t>
  </si>
  <si>
    <t>LOC119647579</t>
  </si>
  <si>
    <t>LOC119653610</t>
  </si>
  <si>
    <t>LOC119653462</t>
  </si>
  <si>
    <t>LOC119648357</t>
  </si>
  <si>
    <t>LOC119652727</t>
  </si>
  <si>
    <t>LOC119657638</t>
  </si>
  <si>
    <t>LOC119649308</t>
  </si>
  <si>
    <t>LOC119655677</t>
  </si>
  <si>
    <t>LOC119652443</t>
  </si>
  <si>
    <t>LOC119661114</t>
  </si>
  <si>
    <t>LOC119649887</t>
  </si>
  <si>
    <t>LOC119655645</t>
  </si>
  <si>
    <t>LOC119649205</t>
  </si>
  <si>
    <t>LOC119651578</t>
  </si>
  <si>
    <t>LOC119650882</t>
  </si>
  <si>
    <t>LOC119655609</t>
  </si>
  <si>
    <t>LOC119649653</t>
  </si>
  <si>
    <t>LOC119647978</t>
  </si>
  <si>
    <t>LOC119659663</t>
  </si>
  <si>
    <t>LOC119646883</t>
  </si>
  <si>
    <t>LOC119649842</t>
  </si>
  <si>
    <t>LOC119654218</t>
  </si>
  <si>
    <t>LOC119651716</t>
  </si>
  <si>
    <t>LOC119655696</t>
  </si>
  <si>
    <t>LOC119659109</t>
  </si>
  <si>
    <t>LOC119651229</t>
  </si>
  <si>
    <t>LOC119654767</t>
  </si>
  <si>
    <t>LOC119655412</t>
  </si>
  <si>
    <t>LOC119652615</t>
  </si>
  <si>
    <t>LOC119651007</t>
  </si>
  <si>
    <t>LOC119652921</t>
  </si>
  <si>
    <t>LOC119650166</t>
  </si>
  <si>
    <t>LOC119647649</t>
  </si>
  <si>
    <t>LOC119647196</t>
  </si>
  <si>
    <t>LOC119647785</t>
  </si>
  <si>
    <t>LOC119648687</t>
  </si>
  <si>
    <t>LOC119648018</t>
  </si>
  <si>
    <t>LOC119656890</t>
  </si>
  <si>
    <t>LOC119652751</t>
  </si>
  <si>
    <t>LOC119658628</t>
  </si>
  <si>
    <t>LOC119654805</t>
  </si>
  <si>
    <t>LOC119647605</t>
  </si>
  <si>
    <t>LOC119652736</t>
  </si>
  <si>
    <t>LOC119655675</t>
  </si>
  <si>
    <t>LOC119646328</t>
  </si>
  <si>
    <t>LOC119658634</t>
  </si>
  <si>
    <t>LOC119655312</t>
  </si>
  <si>
    <t>LOC119657920</t>
  </si>
  <si>
    <t>LOC119657215</t>
  </si>
  <si>
    <t>LOC119649891</t>
  </si>
  <si>
    <t>LOC119648171</t>
  </si>
  <si>
    <t>LOC119660763</t>
  </si>
  <si>
    <t>LOC119648301</t>
  </si>
  <si>
    <t>LOC119651427</t>
  </si>
  <si>
    <t>LOC119660605</t>
  </si>
  <si>
    <t>LOC119648676</t>
  </si>
  <si>
    <t>LOC119650337</t>
  </si>
  <si>
    <t>LOC119661721</t>
  </si>
  <si>
    <t>LOC119649189</t>
  </si>
  <si>
    <t>LOC119656317</t>
  </si>
  <si>
    <t>LOC119647920</t>
  </si>
  <si>
    <t>LOC119653072</t>
  </si>
  <si>
    <t>LOC119654382</t>
  </si>
  <si>
    <t>LOC119659042</t>
  </si>
  <si>
    <t>LOC119650970</t>
  </si>
  <si>
    <t>LOC119653921</t>
  </si>
  <si>
    <t>LOC119651944</t>
  </si>
  <si>
    <t>heat shock 70kDa protein 1/6/8</t>
  </si>
  <si>
    <t>EH domain-containing protein 1,lysosomal acid phosphatase [EC:3.1.3.2]</t>
  </si>
  <si>
    <t xml:space="preserve">Endocytosis </t>
  </si>
  <si>
    <t>positive_regulation_of_cell_development,regulation_of_developmental_process</t>
  </si>
  <si>
    <t>regulation_of_localization,system_development,locomotory_behavior,regulation_of_developmental_process</t>
  </si>
  <si>
    <t>regulation_of_localization,system_development,positive_regulation_of_transport</t>
  </si>
  <si>
    <t>organonitrogen_compound_catabolic_proces...</t>
  </si>
  <si>
    <t>epithelial_tube_morphogenesis,regulation_of_localization,system_development,imaginal_disc_morphogenesis</t>
  </si>
  <si>
    <t>epithelial_tube_morphogenesis,system_development,actin_filament_bundle_assembly,cell-cell_adhesion,localization_of_cell,imaginal_disc-derived_wing_morphogenesis,imaginal_disc_morphogenesis,regulation_of_synaptic_plasticity,regulation_of_developmental_process</t>
  </si>
  <si>
    <t>system_development</t>
  </si>
  <si>
    <t>epithelial_tube_morphogenesis,gastrulation,protein_localization,system_development,cell-cell_adhesion,localization_of_cell,establishment_or_maintenance_of_cell_pol...,microtubule_cytoskeleton_organization_in...,establishment_of_cell_polarity,negative_regulation_of_cell_projection_o...,regulation_of_developmental_process</t>
  </si>
  <si>
    <t>epithelial_tube_morphogenesis,protein_localization,cellular_component_assembly_involved_in_...,system_development,localization_of_cell,imaginal_disc_morphogenesis</t>
  </si>
  <si>
    <t>epithelial_tube_morphogenesis,system_development,imaginal_disc_morphogenesis</t>
  </si>
  <si>
    <t>protein_localization</t>
  </si>
  <si>
    <t>protein_localization,system_development</t>
  </si>
  <si>
    <t>dorsal/ventral_pattern_formation,system_development,response_to_hypoxia</t>
  </si>
  <si>
    <t>epithelial_tube_morphogenesis,system_development,imaginal_disc-derived_wing_morphogenesis,imaginal_disc_morphogenesis</t>
  </si>
  <si>
    <t>dephosphorylation</t>
  </si>
  <si>
    <t>regulation_of_localization</t>
  </si>
  <si>
    <t>gastrulation,regulation_of_localization,positive_regulation_of_transport</t>
  </si>
  <si>
    <t>epithelial_tube_morphogenesis,positive_regulation_of_GTPase_activity,system_development,imaginal_disc_morphogenesis</t>
  </si>
  <si>
    <t>sensory_perception,establishment_or_maintenance_of_cell_pol...</t>
  </si>
  <si>
    <t>regulation_of_developmental_process</t>
  </si>
  <si>
    <t>epithelial_tube_morphogenesis,system_development,imaginal_disc-derived_wing_morphogenesis,imaginal_disc_morphogenesis,regulation_of_developmental_process</t>
  </si>
  <si>
    <t>regulation_of_axonogenesis,dephosphorylation,system_development,regulation_of_cell_morphogenesis_involve...,regulation_of_developmental_process</t>
  </si>
  <si>
    <t>nuclear-transcribed_mRNA_catabolic_proce...</t>
  </si>
  <si>
    <t>regulation_of_localization,system_development,regulation_of_developmental_process</t>
  </si>
  <si>
    <t>locomotory_behavior,nuclear-transcribed_mRNA_catabolic_proce...</t>
  </si>
  <si>
    <t>cell-cell_adhesion</t>
  </si>
  <si>
    <t>sensory_perception</t>
  </si>
  <si>
    <t>epithelial_tube_morphogenesis,protein_localization,system_development,heart_morphogenesis,actomyosin_structure_organization,imaginal_disc-derived_wing_morphogenesis,imaginal_disc_morphogenesis,establishment_or_maintenance_of_cell_pol...</t>
  </si>
  <si>
    <t>cellular_component_assembly_involved_in_...,system_development,actomyosin_structure_organization,regulation_of_developmental_process</t>
  </si>
  <si>
    <t>epithelial_tube_morphogenesis,cellular_component_assembly_involved_in_...,system_development,imaginal_disc_morphogenesis,establishment_or_maintenance_of_cell_pol...,regulation_of_developmental_process</t>
  </si>
  <si>
    <t>regulation_of_localization,positive_regulation_of_transport,G_protein-coupled_receptor_signaling_pat...</t>
  </si>
  <si>
    <t>response_to_hypoxia</t>
  </si>
  <si>
    <t>positive_regulation_of_GTPase_activity</t>
  </si>
  <si>
    <t>regulation_of_localization,localization_of_cell,positive_regulation_of_transport,locomotory_behavior,establishment_or_maintenance_of_cell_pol...,regulation_of_developmental_process</t>
  </si>
  <si>
    <t>carbohydrate_derivative_catabolic_proces...,organonitrogen_compound_catabolic_proces...</t>
  </si>
  <si>
    <t>cellular_component_assembly_involved_in_...,system_development,actomyosin_structure_organization,muscle_organ_development,regulation_of_developmental_process</t>
  </si>
  <si>
    <t>epithelial_tube_morphogenesis,regulation_of_canonical_Wnt_signaling_pa...,system_development,imaginal_disc-derived_wing_morphogenesis,imaginal_disc_morphogenesis</t>
  </si>
  <si>
    <t>sensory_perception,regulation_of_canonical_Wnt_signaling_pa...,system_development,establishment_or_maintenance_of_cell_pol...</t>
  </si>
  <si>
    <t>negative_regulation_of_cell_population_p...,cellular_component_assembly_involved_in_...,regulation_of_canonical_Wnt_signaling_pa...,system_development,localization_of_cell,positive_regulation_of_cell_development,negative_regulation_of_neurogenesis,locomotory_behavior,positive_regulation_of_cellular_cataboli...,establishment_or_maintenance_of_cell_pol...,organonitrogen_compound_catabolic_proces...,establishment_of_cell_polarity,regulation_of_developmental_process</t>
  </si>
  <si>
    <t>protein_localization,nuclear-transcribed_mRNA_catabolic_proce...</t>
  </si>
  <si>
    <t>system_development,establishment_or_maintenance_of_cell_pol...</t>
  </si>
  <si>
    <t>axon_extension,system_development,localization_of_cell,G_protein-coupled_receptor_signaling_pat...,regulation_of_developmental_process</t>
  </si>
  <si>
    <t>positive_regulation_of_GTPase_activity,system_development</t>
  </si>
  <si>
    <t>dorsal/ventral_pattern_formation,cellular_component_assembly_involved_in_...,actin_filament_bundle_assembly,localization_of_cell,establishment_or_maintenance_of_cell_pol...</t>
  </si>
  <si>
    <t>protein_localization,system_development,cell-cell_adhesion,establishment_or_maintenance_of_cell_pol...</t>
  </si>
  <si>
    <t>system_development,negative_regulation_of_neurogenesis,regulation_of_developmental_process</t>
  </si>
  <si>
    <t>regulation_of_mRNA_stability,positive_regulation_of_cellular_cataboli...</t>
  </si>
  <si>
    <t>regulation_of_axonogenesis,regulation_of_cell_size,system_development,regulation_of_cell_morphogenesis_involve...,localization_of_cell,positive_regulation_of_cell_development,locomotory_behavior,regulation_of_synaptic_plasticity,regulation_of_developmental_process</t>
  </si>
  <si>
    <t>endocytosis</t>
  </si>
  <si>
    <t>developmental regulation</t>
  </si>
  <si>
    <t>protein folding</t>
  </si>
  <si>
    <t>catabolic processes</t>
  </si>
  <si>
    <t>All Terms</t>
  </si>
  <si>
    <t>KEGG Orthology</t>
  </si>
  <si>
    <t>KEGG Pathway</t>
  </si>
  <si>
    <t>Gene Ontology - Biological Process</t>
  </si>
  <si>
    <t xml:space="preserve">Significanty Enriched Terms </t>
  </si>
  <si>
    <t>GO:0003008,GO:0007600,GO:0008150,GO:0019233,GO:0032501,GO:0050877</t>
  </si>
  <si>
    <t>GO:0000003,GO:0000323,GO:0003006,GO:0003674,GO:0003824,GO:0004175,GO:0004190,GO:0005575,GO:0005622,GO:0005623,GO:0005737,GO:0005764,GO:0005773,GO:0006508,GO:0006807,GO:0006915,GO:0006950,GO:0006952,GO:0007276,GO:0007281,GO:0007292,GO:0008150,GO:0008152,GO:0008219,GO:0008233,GO:0009056,GO:0009057,GO:0009605,GO:0009607,GO:0009617,GO:0009987,GO:0010623,GO:0012501,GO:0016787,GO:0019538,GO:0019953,GO:0022412,GO:0022414,GO:0030154,GO:0030163,GO:0032501,GO:0032502,GO:0032504,GO:0042742,GO:0043170,GO:0043207,GO:0043226,GO:0043227,GO:0043229,GO:0043231,GO:0044238,GO:0044424,GO:0044444,GO:0044464,GO:0044703,GO:0045476,GO:0048468,GO:0048477,GO:0048609,GO:0048856,GO:0048869,GO:0050829,GO:0050896,GO:0051704,GO:0051707,GO:0070001,GO:0070011,GO:0071704,GO:0098542,GO:0140096,GO:1901564,GO:1901565,GO:1901575,GO:1902742</t>
  </si>
  <si>
    <t>GO:0003674,GO:0003796,GO:0003824,GO:0004553,GO:0005575,GO:0005576,GO:0005615,GO:0006950,GO:0006952,GO:0008150,GO:0008152,GO:0009056,GO:0009605,GO:0009607,GO:0009617,GO:0009987,GO:0016787,GO:0016798,GO:0016998,GO:0042742,GO:0043170,GO:0043207,GO:0044036,GO:0044237,GO:0044248,GO:0044260,GO:0044421,GO:0050829,GO:0050830,GO:0050896,GO:0051704,GO:0051707,GO:0061783,GO:0071554,GO:0071704,GO:0098542</t>
  </si>
  <si>
    <t>GO:0000003,GO:0003674,GO:0003676,GO:0003723,GO:0003727,GO:0003729,GO:0005488,GO:0005575,GO:0005622,GO:0005623,GO:0005737,GO:0007610,GO:0007617,GO:0007618,GO:0007619,GO:0008049,GO:0008150,GO:0008187,GO:0008266,GO:0010468,GO:0019098,GO:0019219,GO:0019222,GO:0019953,GO:0022414,GO:0031323,GO:0032501,GO:0032504,GO:0044424,GO:0044464,GO:0044703,GO:0048609,GO:0050684,GO:0050789,GO:0050794,GO:0051171,GO:0051252,GO:0051704,GO:0060179,GO:0060255,GO:0065007,GO:0080090,GO:0097159,GO:1901363,GO:1903311</t>
  </si>
  <si>
    <t>GO:0003674,GO:0005198,GO:0005214,GO:0005575,GO:0005576,GO:0007275,GO:0008010,GO:0008150,GO:0031012,GO:0032501,GO:0032502,GO:0040003,GO:0042302,GO:0042335,GO:0044421,GO:0048856</t>
  </si>
  <si>
    <t>GO:0003674,GO:0003779,GO:0005488,GO:0005515,GO:0005575,GO:0005622,GO:0005623,GO:0005634,GO:0005737,GO:0005856,GO:0008092,GO:0008150,GO:0010638,GO:0015629,GO:0030016,GO:0030017,GO:0030018,GO:0031674,GO:0032231,GO:0032233,GO:0032956,GO:0032970,GO:0033043,GO:0043226,GO:0043227,GO:0043228,GO:0043229,GO:0043231,GO:0043232,GO:0043292,GO:0044087,GO:0044089,GO:0044422,GO:0044424,GO:0044444,GO:0044449,GO:0044464,GO:0048518,GO:0048522,GO:0050789,GO:0050794,GO:0051128,GO:0051130,GO:0051493,GO:0051495,GO:0065007,GO:0099080,GO:0099081,GO:0099512,GO:0110053,GO:1902903,GO:1902905</t>
  </si>
  <si>
    <t>GO:0002009,GO:0002165,GO:0002791,GO:0002793,GO:0003674,GO:0005096,GO:0005488,GO:0005515,GO:0005543,GO:0005575,GO:0006996,GO:0007154,GO:0007267,GO:0007268,GO:0007274,GO:0007275,GO:0007444,GO:0007478,GO:0007480,GO:0007552,GO:0007560,GO:0008047,GO:0008064,GO:0008104,GO:0008150,GO:0008289,GO:0008582,GO:0009653,GO:0009791,GO:0009886,GO:0009887,GO:0009888,GO:0009987,GO:0010639,GO:0010646,GO:0010647,GO:0016043,GO:0017124,GO:0019904,GO:0023051,GO:0023052,GO:0023056,GO:0030234,GO:0030695,GO:0030832,GO:0030833,GO:0030837,GO:0031333,GO:0031594,GO:0032271,GO:0032272,GO:0032501,GO:0032502,GO:0032535,GO:0032879,GO:0032880,GO:0032956,GO:0032970,GO:0033036,GO:0033043,GO:0034613,GO:0035107,GO:0035114,GO:0035120,GO:0035218,GO:0035239,GO:0035295,GO:0040008,GO:0043085,GO:0043087,GO:0043167,GO:0043168,GO:0043254,GO:0043547,GO:0044087,GO:0044089,GO:0044093,GO:0045202,GO:0045887,GO:0045927,GO:0048513,GO:0048518,GO:0048519,GO:0048522,GO:0048523,GO:0048563,GO:0048569,GO:0048638,GO:0048639,GO:0048707,GO:0048729,GO:0048731,GO:0048736,GO:0048737,GO:0048856,GO:0050708,GO:0050714,GO:0050789,GO:0050790,GO:0050793,GO:0050794,GO:0050803,GO:0050807,GO:0051046,GO:0051047,GO:0051049,GO:0051050,GO:0051094,GO:0051128,GO:0051129,GO:0051130,GO:0051179,GO:0051222,GO:0051223,GO:0051239,GO:0051240,GO:0051336,GO:0051345,GO:0051493,GO:0051494,GO:0051641,GO:0051960,GO:0051962,GO:0051963,GO:0051965,GO:0060429,GO:0060562,GO:0060589,GO:0065007,GO:0065008,GO:0065009,GO:0070201,GO:0070727,GO:0071840,GO:0090066,GO:0090087,GO:0098772,GO:0098916,GO:0099536,GO:0099537,GO:0110053,GO:1900144,GO:1902903,GO:1902904,GO:1903530,GO:1903532,GO:1904396,GO:1904398,GO:1904951,GO:1990255,GO:2000026,GO:2001284</t>
  </si>
  <si>
    <t>GO:0002376,GO:0003674,GO:0005198,GO:0005214,GO:0005575,GO:0005576,GO:0006950,GO:0006952,GO:0006955,GO:0006959,GO:0007275,GO:0007599,GO:0008010,GO:0008150,GO:0009611,GO:0031012,GO:0032501,GO:0032502,GO:0040003,GO:0042060,GO:0042302,GO:0042335,GO:0042381,GO:0044421,GO:0045087,GO:0048856,GO:0050817,GO:0050878,GO:0050896,GO:0065007,GO:0065008</t>
  </si>
  <si>
    <t>GO:0000003,GO:0001505,GO:0003008,GO:0003674,GO:0003824,GO:0004058,GO:0006082,GO:0006520,GO:0006568,GO:0006570,GO:0006576,GO:0006584,GO:0006585,GO:0006586,GO:0006587,GO:0006725,GO:0006807,GO:0006950,GO:0007275,GO:0007444,GO:0007562,GO:0007564,GO:0007591,GO:0007593,GO:0007610,GO:0007611,GO:0007613,GO:0007615,GO:0007616,GO:0007617,GO:0007618,GO:0007619,GO:0007622,GO:0007623,GO:0008062,GO:0008150,GO:0008152,GO:0009058,GO:0009072,GO:0009266,GO:0009308,GO:0009605,GO:0009611,GO:0009628,GO:0009712,GO:0009713,GO:0009888,GO:0009987,GO:0016829,GO:0016830,GO:0016831,GO:0017144,GO:0018130,GO:0018958,GO:0019098,GO:0019438,GO:0019752,GO:0019953,GO:0021700,GO:0022404,GO:0022414,GO:0032501,GO:0032502,GO:0032504,GO:0034641,GO:0035220,GO:0035295,GO:0040007,GO:0040011,GO:0040040,GO:0042133,GO:0042136,GO:0042303,GO:0042330,GO:0042335,GO:0042416,GO:0042417,GO:0042423,GO:0042427,GO:0042428,GO:0042430,GO:0042435,GO:0043052,GO:0043436,GO:0043473,GO:0044106,GO:0044237,GO:0044238,GO:0044249,GO:0044271,GO:0044281,GO:0044703,GO:0046189,GO:0046483,GO:0048066,GO:0048067,GO:0048070,GO:0048079,GO:0048082,GO:0048085,GO:0048511,GO:0048512,GO:0048513,GO:0048609,GO:0048731,GO:0048856,GO:0050789,GO:0050793,GO:0050877,GO:0050890,GO:0050896,GO:0051239,GO:0051704,GO:0060429,GO:0065007,GO:0065008,GO:0071684,GO:0071704,GO:0097164,GO:1901160,GO:1901162,GO:1901360,GO:1901362,GO:1901564,GO:1901566,GO:1901576,GO:1901605,GO:1901615,GO:1901617,GO:2000026</t>
  </si>
  <si>
    <t>GO:0003674,GO:0005215,GO:0005575,GO:0005623,GO:0005886,GO:0005887,GO:0006810,GO:0006811,GO:0006820,GO:0008150,GO:0008509,GO:0008514,GO:0015075,GO:0015711,GO:0016020,GO:0016021,GO:0022857,GO:0031224,GO:0031226,GO:0034220,GO:0044425,GO:0044459,GO:0044464,GO:0051179,GO:0051234,GO:0055085,GO:0071702,GO:0071944,GO:0098656</t>
  </si>
  <si>
    <t>GO:0003674,GO:0003779,GO:0003824,GO:0004672,GO:0004674,GO:0004683,GO:0004687,GO:0005198,GO:0005200,GO:0005488,GO:0005515,GO:0005575,GO:0005622,GO:0005623,GO:0005737,GO:0006464,GO:0006468,GO:0006793,GO:0006796,GO:0006807,GO:0006996,GO:0007010,GO:0008092,GO:0008150,GO:0008152,GO:0009987,GO:0016043,GO:0016301,GO:0016310,GO:0016740,GO:0016772,GO:0016773,GO:0019538,GO:0030016,GO:0030017,GO:0030018,GO:0030334,GO:0031674,GO:0032879,GO:0033043,GO:0036211,GO:0040012,GO:0043170,GO:0043226,GO:0043228,GO:0043229,GO:0043232,GO:0043292,GO:0043412,GO:0044237,GO:0044238,GO:0044260,GO:0044267,GO:0044422,GO:0044424,GO:0044444,GO:0044449,GO:0044464,GO:0044877,GO:0050789,GO:0050794,GO:0051015,GO:0051128,GO:0051270,GO:0051493,GO:0065007,GO:0071704,GO:0071840,GO:0099080,GO:0099081,GO:0099512,GO:0140096,GO:1901564,GO:2000145</t>
  </si>
  <si>
    <t>GO:0003674,GO:0005488,GO:0005515,GO:0008092,GO:0017022</t>
  </si>
  <si>
    <t>GO:0002165,GO:0003674,GO:0003824,GO:0006629,GO:0007275,GO:0008150,GO:0008152,GO:0008202,GO:0009791,GO:0009987,GO:0010817,GO:0016491,GO:0032501,GO:0032502,GO:0034754,GO:0042180,GO:0042445,GO:0044237,GO:0044238,GO:0044281,GO:0045455,GO:0048856,GO:0055114,GO:0065007,GO:0065008,GO:0071704,GO:1901360</t>
  </si>
  <si>
    <t>GO:0003674,GO:0003796,GO:0003824,GO:0004553,GO:0004568,GO:0005575,GO:0005576,GO:0005615,GO:0006950,GO:0006952,GO:0008150,GO:0008152,GO:0009056,GO:0009605,GO:0009607,GO:0009617,GO:0009987,GO:0016787,GO:0016798,GO:0016998,GO:0042742,GO:0043170,GO:0043207,GO:0044036,GO:0044237,GO:0044248,GO:0044260,GO:0044421,GO:0050829,GO:0050830,GO:0050896,GO:0051704,GO:0051707,GO:0061783,GO:0071554,GO:0071704,GO:0098542</t>
  </si>
  <si>
    <t>GO:0000272,GO:0003674,GO:0003824,GO:0004645,GO:0005488,GO:0005515,GO:0005575,GO:0005622,GO:0005623,GO:0005737,GO:0005975,GO:0005976,GO:0005977,GO:0005980,GO:0005981,GO:0006073,GO:0006091,GO:0006109,GO:0006112,GO:0007275,GO:0007568,GO:0008144,GO:0008150,GO:0008152,GO:0008184,GO:0008340,GO:0009056,GO:0009057,GO:0009251,GO:0009893,GO:0009894,GO:0009896,GO:0009987,GO:0010259,GO:0010604,GO:0010675,GO:0010676,GO:0010906,GO:0010907,GO:0015980,GO:0016052,GO:0016740,GO:0016757,GO:0016758,GO:0019222,GO:0019842,GO:0030170,GO:0031323,GO:0031325,GO:0031329,GO:0031331,GO:0032501,GO:0032502,GO:0032881,GO:0032991,GO:0036094,GO:0042802,GO:0042803,GO:0043167,GO:0043168,GO:0043170,GO:0043467,GO:0043470,GO:0043471,GO:0044042,GO:0044237,GO:0044238,GO:0044247,GO:0044248,GO:0044260,GO:0044262,GO:0044264,GO:0044275,GO:0044424,GO:0044464,GO:0045819,GO:0045913,GO:0046983,GO:0048037,GO:0048518,GO:0048522,GO:0048856,GO:0050662,GO:0050789,GO:0050794,GO:0055114,GO:0060255,GO:0062012,GO:0062013,GO:0065007,GO:0070279,GO:0070873,GO:0070875,GO:0071704,GO:0080090,GO:0097159,GO:1901363,GO:1901575</t>
  </si>
  <si>
    <t>GO:0003674,GO:0003824,GO:0003924,GO:0016462,GO:0016787,GO:0016817,GO:0016818,GO:0017111</t>
  </si>
  <si>
    <t>GO:0003674,GO:0003824,GO:0004035,GO:0005575,GO:0005623,GO:0006793,GO:0006796,GO:0008150,GO:0008152,GO:0009986,GO:0009987,GO:0016311,GO:0016787,GO:0016788,GO:0016791,GO:0042578,GO:0044237,GO:0044464</t>
  </si>
  <si>
    <t>GO:0003674,GO:0005198,GO:0005214,GO:0005575,GO:0005576,GO:0007275,GO:0008150,GO:0009653,GO:0010171,GO:0031012,GO:0032501,GO:0032502,GO:0040003,GO:0042302,GO:0042335,GO:0044421,GO:0048856</t>
  </si>
  <si>
    <t>GO:0003674,GO:0005215,GO:0005575,GO:0005623,GO:0005886,GO:0006810,GO:0006811,GO:0006820,GO:0008150,GO:0016020,GO:0016021,GO:0022857,GO:0031224,GO:0044425,GO:0044464,GO:0051179,GO:0051234,GO:0055085,GO:0071944</t>
  </si>
  <si>
    <t>GO:0003674,GO:0003824,GO:0004368,GO:0005575,GO:0005622,GO:0005623,GO:0005737,GO:0005739,GO:0005740,GO:0005743,GO:0005975,GO:0006066,GO:0006071,GO:0006072,GO:0006091,GO:0006116,GO:0006127,GO:0006139,GO:0006725,GO:0006732,GO:0006733,GO:0006734,GO:0006753,GO:0006793,GO:0006796,GO:0006807,GO:0007610,GO:0007626,GO:0007629,GO:0008150,GO:0008152,GO:0008344,GO:0009117,GO:0009987,GO:0015980,GO:0016020,GO:0016491,GO:0016614,GO:0016901,GO:0019362,GO:0019400,GO:0019637,GO:0019674,GO:0019751,GO:0019866,GO:0022900,GO:0022904,GO:0030534,GO:0031090,GO:0031966,GO:0031967,GO:0031975,GO:0032501,GO:0034308,GO:0034641,GO:0042180,GO:0043226,GO:0043227,GO:0043229,GO:0043231,GO:0044237,GO:0044238,GO:0044262,GO:0044281,GO:0044422,GO:0044424,GO:0044429,GO:0044444,GO:0044446,GO:0044464,GO:0045333,GO:0046483,GO:0046496,GO:0051186,GO:0052646,GO:0055086,GO:0055114,GO:0071704,GO:0072524,GO:1901135,GO:1901360,GO:1901564,GO:1901615</t>
  </si>
  <si>
    <t>GO:0003674,GO:0003824,GO:0004553,GO:0016160,GO:0016787,GO:0016798</t>
  </si>
  <si>
    <t>ko:K01446</t>
  </si>
  <si>
    <t>ko:K01379</t>
  </si>
  <si>
    <t>ko:K01185,ko:K13915</t>
  </si>
  <si>
    <t>ko:K13208</t>
  </si>
  <si>
    <t>ko:K09507,ko:K09510,ko:K09511</t>
  </si>
  <si>
    <t>ko:K13915</t>
  </si>
  <si>
    <t>ko:K20638</t>
  </si>
  <si>
    <t>ko:K01593</t>
  </si>
  <si>
    <t>ko:K00907,ko:K20478</t>
  </si>
  <si>
    <t>ko:K00108,ko:K00115,ko:K10724,ko:K21270</t>
  </si>
  <si>
    <t>ko:K00078</t>
  </si>
  <si>
    <t>ko:K03676</t>
  </si>
  <si>
    <t>ko:K00688</t>
  </si>
  <si>
    <t>ko:K00774</t>
  </si>
  <si>
    <t>ko:K15825</t>
  </si>
  <si>
    <t>ko:K01077</t>
  </si>
  <si>
    <t>ko:K12301</t>
  </si>
  <si>
    <t>ko:K00111</t>
  </si>
  <si>
    <t>ko:K01176</t>
  </si>
  <si>
    <t>ko04071,ko04140,ko04142,ko04210,ko04915,ko05152,map04071,map04140,map04142,map04210,map04915,map05152</t>
  </si>
  <si>
    <t>ko04970,map04970</t>
  </si>
  <si>
    <t>ko04141,ko05164,map04141,map05164</t>
  </si>
  <si>
    <t>ko04530,map04530</t>
  </si>
  <si>
    <t>ko00350,ko00360,ko00380,ko00901,ko00950,ko00965,ko01100,ko01110,ko04726,ko04728,ko05030,ko05031,ko05034,map00350,map00360,map00380,map00901,map00950,map00965,map01100,map01110,map04726,map04728,map05030,map05031,map05034</t>
  </si>
  <si>
    <t>ko04020,ko04022,ko04270,ko04371,ko04510,ko04611,ko04810,ko04921,ko04971,map04020,map04022,map04270,map04371,map04510,map04611,map04810,map04921,map04971</t>
  </si>
  <si>
    <t>ko00030,ko00260,ko00981,ko01100,ko01110,ko01130,map00030,map00260,map00981,map01100,map01110,map01130</t>
  </si>
  <si>
    <t>ko00040,ko00980,map00040,map00980</t>
  </si>
  <si>
    <t>ko00500,ko01100,ko01110,ko02026,ko04217,ko04910,ko04922,ko04931,map00500,map01100,map01110,map02026,map04217,map04910,map04922,map04931</t>
  </si>
  <si>
    <t>ko00981,map00981</t>
  </si>
  <si>
    <t>ko00730,ko00790,ko01100,ko02020,map00730,map00790,map01100,map02020</t>
  </si>
  <si>
    <t>ko04142,map04142</t>
  </si>
  <si>
    <t>ko00564,ko01110,map00564,map01110</t>
  </si>
  <si>
    <t>ko00500,ko01100,ko04973,map00500,map01100,map04973</t>
  </si>
  <si>
    <t xml:space="preserve">Figure  Term </t>
  </si>
  <si>
    <t>gene ID</t>
  </si>
  <si>
    <t>GO:0000041,GO:0003674,GO:0005215,GO:0005375,GO:0006810,GO:0006811,GO:0006812,GO:0006825,GO:0006873,GO:0006875,GO:0006878,GO:0008150,GO:0008324,GO:0009987,GO:0010035,GO:0010038,GO:0015075,GO:0015318,GO:0019725,GO:0022857,GO:0022890,GO:0030001,GO:0030003,GO:0034220,GO:0035434,GO:0042221,GO:0042592,GO:0046873,GO:0046915,GO:0046916,GO:0048878,GO:0050801,GO:0050896,GO:0051179,GO:0051234,GO:0055065,GO:0055070,GO:0055076,GO:0055080,GO:0055082,GO:0055085,GO:0065007,GO:0065008,GO:0098655,GO:0098660,GO:0098662,GO:0098771</t>
  </si>
  <si>
    <t>ko:K14686</t>
  </si>
  <si>
    <t>ko01524,ko04978,map01524,map04978</t>
  </si>
  <si>
    <t>GO:0003674,GO:0003824,GO:0003993,GO:0005575,GO:0005576,GO:0005615,GO:0005622,GO:0005623,GO:0005634,GO:0006793,GO:0006796,GO:0008150,GO:0008152,GO:0009987,GO:0016311,GO:0016787,GO:0016788,GO:0016791,GO:0031982,GO:0042578,GO:0043226,GO:0043227,GO:0043229,GO:0043230,GO:0043231,GO:0044237,GO:0044421,GO:0044424,GO:0044464,GO:0070062,GO:1903561</t>
  </si>
  <si>
    <t>ko:K12483,ko:K14410</t>
  </si>
  <si>
    <t>ko00740,ko01100,ko04142,ko04144,map00740,map01100,map04142,map04144</t>
  </si>
  <si>
    <t>GO:0003674,GO:0003824,GO:0004175,GO:0004252,GO:0005575,GO:0005576,GO:0005615,GO:0005622,GO:0005623,GO:0005737,GO:0005829,GO:0006508,GO:0006807,GO:0008150,GO:0008152,GO:0008233,GO:0008236,GO:0016787,GO:0017171,GO:0019538,GO:0043170,GO:0044238,GO:0044421,GO:0044424,GO:0044444,GO:0044464,GO:0070011,GO:0071704,GO:0140096,GO:1901564</t>
  </si>
  <si>
    <t>GO:0000003,GO:0000278,GO:0000280,GO:0000281,GO:0000910,GO:0001505,GO:0001654,GO:0001745,GO:0002682,GO:0003674,GO:0003824,GO:0003924,GO:0005575,GO:0005622,GO:0005623,GO:0005737,GO:0005794,GO:0005795,GO:0005886,GO:0006810,GO:0006836,GO:0006892,GO:0006893,GO:0006897,GO:0006996,GO:0007049,GO:0007112,GO:0007140,GO:0007154,GO:0007165,GO:0007264,GO:0007265,GO:0007267,GO:0007268,GO:0007269,GO:0007275,GO:0007276,GO:0007399,GO:0007423,GO:0008104,GO:0008150,GO:0009653,GO:0009887,GO:0009987,GO:0010324,GO:0010720,GO:0010883,GO:0012505,GO:0014041,GO:0014042,GO:0015031,GO:0015833,GO:0016020,GO:0016043,GO:0016192,GO:0016462,GO:0016787,GO:0016817,GO:0016818,GO:0017111,GO:0019953,GO:0022008,GO:0022402,GO:0022412,GO:0022414,GO:0023052,GO:0023061,GO:0030100,GO:0030154,GO:0031984,GO:0032011,GO:0032153,GO:0032154,GO:0032155,GO:0032501,GO:0032502,GO:0032504,GO:0032506,GO:0032879,GO:0032940,GO:0033036,GO:0033206,GO:0034613,GO:0035556,GO:0036090,GO:0036465,GO:0042886,GO:0043001,GO:0043226,GO:0043227,GO:0043229,GO:0043231,GO:0044422,GO:0044424,GO:0044425,GO:0044431,GO:0044444,GO:0044446,GO:0044459,GO:0044464,GO:0044703,GO:0045177,GO:0045184,GO:0045595,GO:0045597,GO:0045664,GO:0045666,GO:0045807,GO:0046903,GO:0048193,GO:0048232,GO:0048285,GO:0048488,GO:0048513,GO:0048518,GO:0048522,GO:0048592,GO:0048609,GO:0048699,GO:0048731,GO:0048749,GO:0048856,GO:0048869,GO:0050767,GO:0050769,GO:0050789,GO:0050793,GO:0050794,GO:0050896,GO:0051049,GO:0051050,GO:0051094,GO:0051128,GO:0051130,GO:0051179,GO:0051234,GO:0051239,GO:0051240,GO:0051301,GO:0051321,GO:0051641,GO:0051649,GO:0051704,GO:0051716,GO:0051960,GO:0051962,GO:0060284,GO:0060627,GO:0061024,GO:0061640,GO:0061951,GO:0065007,GO:0065008,GO:0070727,GO:0071702,GO:0071705,GO:0071840,GO:0071944,GO:0072657,GO:0072659,GO:0090150,GO:0090596,GO:0098590,GO:0098657,GO:0098791,GO:0098876,GO:0098916,GO:0099003,GO:0099024,GO:0099504,GO:0099536,GO:0099537,GO:0099643,GO:0140013,GO:1901532,GO:1902036,GO:1902410,GO:1903046,GO:1903047,GO:1903429,GO:1903431,GO:1903706,GO:1904799,GO:1904801,GO:1905952,GO:1990386,GO:1990778,GO:2000026,GO:2000736</t>
  </si>
  <si>
    <t>ko:K07937</t>
  </si>
  <si>
    <t>ko04072,ko04144,ko05110,ko05134,map04072,map04144,map05110,map05134</t>
  </si>
  <si>
    <t>GO:0003674,GO:0005488,GO:0005496,GO:0006810,GO:0006869,GO:0008150,GO:0008289,GO:0010876,GO:0015850,GO:0015918,GO:0032934,GO:0033036,GO:0051179,GO:0051234,GO:0071702,GO:0097159</t>
  </si>
  <si>
    <t>ko:K13443</t>
  </si>
  <si>
    <t>ko04142,ko04979,map04142,map04979</t>
  </si>
  <si>
    <t>ko:K07390</t>
  </si>
  <si>
    <t>GO:0000502,GO:0003674,GO:0003824,GO:0004843,GO:0005575,GO:0005622,GO:0005623,GO:0005737,GO:0005838,GO:0006464,GO:0006508,GO:0006511,GO:0006807,GO:0008150,GO:0008152,GO:0008233,GO:0008234,GO:0009056,GO:0009057,GO:0009987,GO:0010498,GO:0016579,GO:0016787,GO:0019538,GO:0019783,GO:0019941,GO:0022624,GO:0030163,GO:0032991,GO:0036211,GO:0036459,GO:0043161,GO:0043170,GO:0043412,GO:0043632,GO:0044237,GO:0044238,GO:0044248,GO:0044257,GO:0044260,GO:0044265,GO:0044267,GO:0044424,GO:0044464,GO:0051603,GO:0070011,GO:0070646,GO:0070647,GO:0071704,GO:0101005,GO:0140096,GO:1901564,GO:1901565,GO:1901575,GO:1902494,GO:1905368,GO:1905369</t>
  </si>
  <si>
    <t>ko:K05610</t>
  </si>
  <si>
    <t>ko:K20752</t>
  </si>
  <si>
    <t>GO:0003674,GO:0003824,GO:0004129,GO:0005215,GO:0005488,GO:0005507,GO:0005575,GO:0005622,GO:0005623,GO:0005737,GO:0005739,GO:0006091,GO:0006140,GO:0006810,GO:0006811,GO:0006812,GO:0008150,GO:0008152,GO:0008324,GO:0008535,GO:0009055,GO:0009889,GO:0009891,GO:0009893,GO:0009987,GO:0010562,GO:0015002,GO:0015075,GO:0015077,GO:0015078,GO:0015318,GO:0015672,GO:0016043,GO:0016491,GO:0016530,GO:0016531,GO:0016675,GO:0016676,GO:0017004,GO:0019219,GO:0019220,GO:0019222,GO:0022607,GO:0022857,GO:0022890,GO:0022900,GO:0030808,GO:0030810,GO:0031323,GO:0031325,GO:0031326,GO:0031328,GO:0034220,GO:0034622,GO:0043167,GO:0043169,GO:0043226,GO:0043227,GO:0043229,GO:0043231,GO:0043933,GO:0044085,GO:0044237,GO:0044424,GO:0044444,GO:0044464,GO:0045935,GO:0045937,GO:0045981,GO:0046872,GO:0046914,GO:0048518,GO:0048522,GO:0050789,GO:0050794,GO:0051171,GO:0051173,GO:0051174,GO:0051179,GO:0051234,GO:0055085,GO:0055114,GO:0062012,GO:0062013,GO:0065003,GO:0065007,GO:0071840,GO:0080090,GO:0098655,GO:0098660,GO:0098662,GO:0140104,GO:1900371,GO:1900373,GO:1900542,GO:1900544,GO:1902600,GO:1903578,GO:1903580,GO:2001169,GO:2001171</t>
  </si>
  <si>
    <t>ko:K07152</t>
  </si>
  <si>
    <t>GO:0003674,GO:0005046,GO:0005048,GO:0005488,GO:0005575,GO:0005622,GO:0005623,GO:0005737,GO:0005783,GO:0006621,GO:0008104,GO:0008150,GO:0009987,GO:0012505,GO:0032507,GO:0033036,GO:0033218,GO:0033365,GO:0034613,GO:0035437,GO:0042277,GO:0043226,GO:0043227,GO:0043229,GO:0043231,GO:0044424,GO:0044444,GO:0044464,GO:0045185,GO:0046923,GO:0051179,GO:0051235,GO:0051641,GO:0051651,GO:0065007,GO:0065008,GO:0070727,GO:0070972,GO:0072595</t>
  </si>
  <si>
    <t>ko:K10949</t>
  </si>
  <si>
    <t>ko05110,map05110</t>
  </si>
  <si>
    <t>GO:0000030,GO:0003674,GO:0003824,GO:0005575,GO:0005622,GO:0005623,GO:0005737,GO:0005783,GO:0005789,GO:0006464,GO:0006497,GO:0006505,GO:0006506,GO:0006629,GO:0006643,GO:0006644,GO:0006650,GO:0006661,GO:0006664,GO:0006793,GO:0006796,GO:0006807,GO:0008150,GO:0008152,GO:0008610,GO:0008654,GO:0009058,GO:0009059,GO:0009247,GO:0009987,GO:0012505,GO:0016020,GO:0016740,GO:0016757,GO:0016758,GO:0019538,GO:0019637,GO:0031984,GO:0034645,GO:0036211,GO:0042157,GO:0042158,GO:0042175,GO:0043170,GO:0043226,GO:0043227,GO:0043229,GO:0043231,GO:0043412,GO:0044237,GO:0044238,GO:0044249,GO:0044255,GO:0044260,GO:0044267,GO:0044422,GO:0044424,GO:0044425,GO:0044432,GO:0044444,GO:0044446,GO:0044464,GO:0045017,GO:0046467,GO:0046474,GO:0046486,GO:0046488,GO:0070085,GO:0071704,GO:0090407,GO:0097502,GO:0098827,GO:1901135,GO:1901137,GO:1901564,GO:1901566,GO:1901576,GO:1903509</t>
  </si>
  <si>
    <t>ko:K05286</t>
  </si>
  <si>
    <t>ko00563,ko01100,map00563,map01100</t>
  </si>
  <si>
    <t>GO:0005575,GO:0005622,GO:0005623,GO:0005737,GO:0005739,GO:0005740,GO:0005743,GO:0005744,GO:0006605,GO:0006626,GO:0006810,GO:0006839,GO:0006886,GO:0006996,GO:0007005,GO:0008104,GO:0008150,GO:0009987,GO:0015031,GO:0015833,GO:0016020,GO:0016021,GO:0016043,GO:0017038,GO:0019866,GO:0030150,GO:0031090,GO:0031224,GO:0031300,GO:0031301,GO:0031304,GO:0031305,GO:0031966,GO:0031967,GO:0031975,GO:0032592,GO:0032991,GO:0033036,GO:0033365,GO:0034613,GO:0042886,GO:0043226,GO:0043227,GO:0043229,GO:0043231,GO:0044422,GO:0044424,GO:0044425,GO:0044429,GO:0044444,GO:0044446,GO:0044455,GO:0044464,GO:0044743,GO:0045184,GO:0046907,GO:0051179,GO:0051234,GO:0051641,GO:0051649,GO:0055085,GO:0065002,GO:0070585,GO:0070727,GO:0071702,GO:0071705,GO:0071806,GO:0071840,GO:0072594,GO:0072655,GO:0098573,GO:0098796,GO:0098798,GO:0098800,GO:1990542</t>
  </si>
  <si>
    <t>ko:K17794</t>
  </si>
  <si>
    <t>ko04212,map04212</t>
  </si>
  <si>
    <t>GO:0000003,GO:0003006,GO:0003674,GO:0003824,GO:0006139,GO:0006725,GO:0006793,GO:0006807,GO:0007154,GO:0007165,GO:0007166,GO:0007219,GO:0007276,GO:0007281,GO:0007292,GO:0008150,GO:0008152,GO:0008446,GO:0009058,GO:0009225,GO:0009226,GO:0009987,GO:0016829,GO:0016835,GO:0016836,GO:0018130,GO:0019438,GO:0019953,GO:0022412,GO:0022414,GO:0023052,GO:0030154,GO:0032501,GO:0032502,GO:0032504,GO:0034641,GO:0034654,GO:0042350,GO:0044237,GO:0044238,GO:0044249,GO:0044271,GO:0044281,GO:0044703,GO:0046368,GO:0046483,GO:0048468,GO:0048477,GO:0048609,GO:0048856,GO:0048869,GO:0050789,GO:0050794,GO:0050896,GO:0051302,GO:0051704,GO:0051716,GO:0055086,GO:0065007,GO:0071704,GO:1901135,GO:1901137,GO:1901360,GO:1901362,GO:1901576,GO:2000035</t>
  </si>
  <si>
    <t>ko:K01711</t>
  </si>
  <si>
    <t>ko00051,ko00520,ko01100,map00051,map00520,map01100</t>
  </si>
  <si>
    <t>GO:0000003,GO:0000038,GO:0001676,GO:0003674,GO:0003824,GO:0004312,GO:0005575,GO:0005622,GO:0005623,GO:0005737,GO:0005739,GO:0005740,GO:0005741,GO:0005783,GO:0005789,GO:0006082,GO:0006629,GO:0006631,GO:0006633,GO:0006643,GO:0006665,GO:0006807,GO:0007276,GO:0007283,GO:0008150,GO:0008152,GO:0008610,GO:0009058,GO:0009922,GO:0009987,GO:0012505,GO:0016020,GO:0016021,GO:0016053,GO:0016740,GO:0016746,GO:0016747,GO:0019367,GO:0019368,GO:0019752,GO:0019867,GO:0019953,GO:0022414,GO:0030148,GO:0030176,GO:0030497,GO:0031090,GO:0031224,GO:0031227,GO:0031966,GO:0031967,GO:0031968,GO:0031975,GO:0031984,GO:0032501,GO:0032504,GO:0032787,GO:0034625,GO:0034626,GO:0042175,GO:0042759,GO:0042761,GO:0043226,GO:0043227,GO:0043229,GO:0043231,GO:0043436,GO:0044237,GO:0044238,GO:0044249,GO:0044255,GO:0044281,GO:0044283,GO:0044422,GO:0044424,GO:0044425,GO:0044429,GO:0044432,GO:0044444,GO:0044446,GO:0044464,GO:0044703,GO:0046394,GO:0046467,GO:0048232,GO:0048609,GO:0051704,GO:0071704,GO:0072330,GO:0098588,GO:0098805,GO:0098827,GO:1901564,GO:1901566,GO:1901576</t>
  </si>
  <si>
    <t>ko:K10203</t>
  </si>
  <si>
    <t>ko00062,ko01040,ko01110,ko01212,map00062,map01040,map01110,map01212</t>
  </si>
  <si>
    <t>GO:0002118,GO:0003674,GO:0003824,GO:0004497,GO:0005575,GO:0005622,GO:0005623,GO:0005737,GO:0005783,GO:0005789,GO:0006082,GO:0006091,GO:0006629,GO:0006631,GO:0006805,GO:0006950,GO:0006952,GO:0007610,GO:0008150,GO:0008152,GO:0009055,GO:0009266,GO:0009404,GO:0009410,GO:0009605,GO:0009607,GO:0009617,GO:0009628,GO:0009636,GO:0009987,GO:0010033,GO:0010243,GO:0012505,GO:0014070,GO:0014074,GO:0016020,GO:0016491,GO:0016705,GO:0016713,GO:0016999,GO:0017085,GO:0017143,GO:0017144,GO:0018685,GO:0019748,GO:0019752,GO:0022900,GO:0031000,GO:0031090,GO:0031984,GO:0032787,GO:0036270,GO:0040040,GO:0042175,GO:0042221,GO:0042493,GO:0042742,GO:0043207,GO:0043226,GO:0043227,GO:0043229,GO:0043231,GO:0043279,GO:0043436,GO:0044237,GO:0044238,GO:0044255,GO:0044281,GO:0044422,GO:0044424,GO:0044425,GO:0044432,GO:0044444,GO:0044446,GO:0044464,GO:0046680,GO:0048252,GO:0050829,GO:0050896,GO:0051704,GO:0051705,GO:0051707,GO:0051716,GO:0051791,GO:0055114,GO:0070887,GO:0071466,GO:0071704,GO:0098542,GO:0098827,GO:1901698</t>
  </si>
  <si>
    <t>ko:K14999</t>
  </si>
  <si>
    <t>GO:0005575,GO:0005622,GO:0005623,GO:0005737,GO:0005783,GO:0012505,GO:0043226,GO:0043227,GO:0043229,GO:0043231,GO:0044424,GO:0044444,GO:0044464</t>
  </si>
  <si>
    <t>ko:K15001</t>
  </si>
  <si>
    <t>GO:0005575,GO:0005622,GO:0005623,GO:0005737,GO:0005777,GO:0005778,GO:0006996,GO:0007031,GO:0008150,GO:0009987,GO:0016020,GO:0016043,GO:0016559,GO:0031090,GO:0031903,GO:0032535,GO:0042579,GO:0043226,GO:0043227,GO:0043229,GO:0043231,GO:0044375,GO:0044422,GO:0044424,GO:0044438,GO:0044439,GO:0044444,GO:0044446,GO:0044464,GO:0048285,GO:0065007,GO:0065008,GO:0071840,GO:0090066,GO:0098588,GO:0098805</t>
  </si>
  <si>
    <t>ko:K13352</t>
  </si>
  <si>
    <t>ko04146,map04146</t>
  </si>
  <si>
    <t>GO:0000902,GO:0000904,GO:0000976,GO:0000981,GO:0000982,GO:0001067,GO:0001077,GO:0001228,GO:0001709,GO:0002682,GO:0002683,GO:0002697,GO:0002698,GO:0002700,GO:0002701,GO:0002759,GO:0002784,GO:0002785,GO:0002786,GO:0002787,GO:0002805,GO:0002806,GO:0002808,GO:0002809,GO:0002831,GO:0002832,GO:0002920,GO:0002921,GO:0003674,GO:0003676,GO:0003677,GO:0003690,GO:0003700,GO:0005488,GO:0005575,GO:0005622,GO:0005623,GO:0005634,GO:0006139,GO:0006325,GO:0006342,GO:0006351,GO:0006355,GO:0006357,GO:0006366,GO:0006725,GO:0006807,GO:0006996,GO:0007275,GO:0007389,GO:0007398,GO:0007399,GO:0007402,GO:0007417,GO:0007419,GO:0008150,GO:0008152,GO:0008348,GO:0009058,GO:0009059,GO:0009653,GO:0009888,GO:0009889,GO:0009890,GO:0009891,GO:0009892,GO:0009893,GO:0009987,GO:0010467,GO:0010468,GO:0010556,GO:0010557,GO:0010558,GO:0010604,GO:0010605,GO:0010628,GO:0010629,GO:0014016,GO:0014019,GO:0016043,GO:0016070,GO:0016358,GO:0016458,GO:0018130,GO:0019219,GO:0019222,GO:0019438,GO:0022008,GO:0030030,GO:0030154,GO:0030182,GO:0031175,GO:0031323,GO:0031324,GO:0031325,GO:0031326,GO:0031327,GO:0031328,GO:0031347,GO:0031348,GO:0032101,GO:0032102,GO:0032501,GO:0032502,GO:0032774,GO:0032989,GO:0032990,GO:0034248,GO:0034249,GO:0034401,GO:0034641,GO:0034645,GO:0034654,GO:0035107,GO:0035108,GO:0036022,GO:0040029,GO:0043170,GO:0043226,GO:0043227,GO:0043229,GO:0043231,GO:0043565,GO:0043900,GO:0043901,GO:0044212,GO:0044237,GO:0044238,GO:0044249,GO:0044260,GO:0044271,GO:0044424,GO:0044464,GO:0045165,GO:0045814,GO:0045892,GO:0045893,GO:0045934,GO:0045935,GO:0045944,GO:0046483,GO:0048468,GO:0048513,GO:0048518,GO:0048519,GO:0048522,GO:0048523,GO:0048583,GO:0048585,GO:0048666,GO:0048667,GO:0048699,GO:0048731,GO:0048736,GO:0048812,GO:0048813,GO:0048856,GO:0048858,GO:0048863,GO:0048864,GO:0048865,GO:0048867,GO:0048869,GO:0050776,GO:0050777,GO:0050789,GO:0050794,GO:0051171,GO:0051172,GO:0051173,GO:0051252,GO:0051253,GO:0051254,GO:0051276,GO:0060173,GO:0060255,GO:0065007,GO:0070828,GO:0070868,GO:0071704,GO:0071840,GO:0080090,GO:0080134,GO:0090304,GO:0097159,GO:0097549,GO:0097659,GO:0120036,GO:0120039,GO:0140110,GO:1900424,GO:1900425,GO:1901360,GO:1901362,GO:1901363,GO:1901576,GO:1902679,GO:1902680,GO:1903506,GO:1903507,GO:1903508,GO:1990837,GO:2000112,GO:2000113,GO:2001141</t>
  </si>
  <si>
    <t>ko:K09364</t>
  </si>
  <si>
    <t>GO:0000151,GO:0000209,GO:0003674,GO:0003824,GO:0004842,GO:0005488,GO:0005515,GO:0005575,GO:0005622,GO:0005623,GO:0005634,GO:0005737,GO:0006139,GO:0006259,GO:0006281,GO:0006301,GO:0006464,GO:0006725,GO:0006807,GO:0006950,GO:0006974,GO:0008150,GO:0008152,GO:0009987,GO:0016567,GO:0016740,GO:0019538,GO:0019787,GO:0019899,GO:0031625,GO:0032446,GO:0032991,GO:0033554,GO:0034641,GO:0036211,GO:0043170,GO:0043226,GO:0043227,GO:0043229,GO:0043231,GO:0043412,GO:0044237,GO:0044238,GO:0044260,GO:0044267,GO:0044389,GO:0044424,GO:0044464,GO:0046483,GO:0050896,GO:0051716,GO:0061630,GO:0061659,GO:0070534,GO:0070647,GO:0071704,GO:0090304,GO:0140096,GO:1901360,GO:1901564,GO:1902494,GO:1990234</t>
  </si>
  <si>
    <t>ko:K10580</t>
  </si>
  <si>
    <t>ko04120,ko04624,map04120,map04624</t>
  </si>
  <si>
    <t>GO:0003674,GO:0003824,GO:0004165,GO:0004300,GO:0005575,GO:0005622,GO:0005623,GO:0005737,GO:0005739,GO:0006082,GO:0006629,GO:0006631,GO:0006635,GO:0008150,GO:0008152,GO:0009056,GO:0009062,GO:0009987,GO:0016042,GO:0016054,GO:0016829,GO:0016835,GO:0016836,GO:0016853,GO:0016860,GO:0016863,GO:0019395,GO:0019752,GO:0030258,GO:0032787,GO:0034440,GO:0043226,GO:0043227,GO:0043229,GO:0043231,GO:0043436,GO:0044237,GO:0044238,GO:0044242,GO:0044248,GO:0044255,GO:0044281,GO:0044282,GO:0044424,GO:0044444,GO:0044464,GO:0046395,GO:0055114,GO:0071704,GO:0072329,GO:1901575</t>
  </si>
  <si>
    <t>ko:K13238</t>
  </si>
  <si>
    <t>ko00071,map00071</t>
  </si>
  <si>
    <t>GO:0003674,GO:0003824,GO:0005215,GO:0005575,GO:0005622,GO:0005623,GO:0005737,GO:0005739,GO:0005740,GO:0005743,GO:0005773,GO:0005774,GO:0006810,GO:0008150,GO:0010035,GO:0010038,GO:0015232,GO:0015399,GO:0015405,GO:0015886,GO:0016020,GO:0016462,GO:0016787,GO:0016817,GO:0016818,GO:0016887,GO:0017111,GO:0019866,GO:0022804,GO:0022857,GO:0031090,GO:0031966,GO:0031967,GO:0031975,GO:0042221,GO:0042623,GO:0042626,GO:0043226,GO:0043227,GO:0043229,GO:0043231,GO:0043492,GO:0044422,GO:0044424,GO:0044429,GO:0044437,GO:0044444,GO:0044446,GO:0044464,GO:0046686,GO:0050896,GO:0051179,GO:0051181,GO:0051184,GO:0051234,GO:0055085,GO:0071702,GO:0071705,GO:0098588,GO:0098805,GO:1901678</t>
  </si>
  <si>
    <t>ko:K05661,ko:K05663</t>
  </si>
  <si>
    <t>ko02010,map02010</t>
  </si>
  <si>
    <t>GO:0005575,GO:0006464,GO:0006486,GO:0006487,GO:0006488,GO:0006490,GO:0006629,GO:0006807,GO:0008150,GO:0008152,GO:0009058,GO:0009059,GO:0009100,GO:0009101,GO:0009987,GO:0016020,GO:0016021,GO:0019538,GO:0031224,GO:0034645,GO:0036211,GO:0043170,GO:0043412,GO:0043413,GO:0044237,GO:0044238,GO:0044249,GO:0044255,GO:0044260,GO:0044267,GO:0044425,GO:0070085,GO:0071704,GO:1901135,GO:1901137,GO:1901564,GO:1901566,GO:1901576</t>
  </si>
  <si>
    <t>ko:K09660</t>
  </si>
  <si>
    <t>GO:0005575,GO:0005622,GO:0005623,GO:0005737,GO:0005794,GO:0005798,GO:0006810,GO:0006890,GO:0008150,GO:0010883,GO:0012505,GO:0012506,GO:0016020,GO:0016192,GO:0030117,GO:0030120,GO:0030126,GO:0030135,GO:0030137,GO:0030659,GO:0030660,GO:0030662,GO:0030663,GO:0031090,GO:0031410,GO:0031982,GO:0032879,GO:0032991,GO:0043226,GO:0043227,GO:0043229,GO:0043231,GO:0044422,GO:0044424,GO:0044425,GO:0044431,GO:0044433,GO:0044444,GO:0044446,GO:0044464,GO:0048193,GO:0048475,GO:0050789,GO:0051179,GO:0051234,GO:0065007,GO:0065008,GO:0097708,GO:0098588,GO:0098796,GO:0098805,GO:1905952</t>
  </si>
  <si>
    <t>ko:K20472</t>
  </si>
  <si>
    <t>ko:K01047</t>
  </si>
  <si>
    <t>ko00564,ko00565,ko00590,ko00591,ko00592,ko01100,ko01110,ko04014,ko04270,ko04972,ko04975,map00564,map00565,map00590,map00591,map00592,map01100,map01110,map04014,map04270,map04972,map04975</t>
  </si>
  <si>
    <t>GO:0000003,GO:0000902,GO:0001709,GO:0001932,GO:0001933,GO:0003006,GO:0003674,GO:0005488,GO:0005515,GO:0005575,GO:0005622,GO:0005623,GO:0005737,GO:0005856,GO:0005869,GO:0005875,GO:0005886,GO:0006928,GO:0006996,GO:0007010,GO:0007015,GO:0007017,GO:0007018,GO:0007275,GO:0007276,GO:0007281,GO:0007292,GO:0007293,GO:0007294,GO:0007444,GO:0008064,GO:0008150,GO:0008290,GO:0009653,GO:0009888,GO:0009892,GO:0009966,GO:0009968,GO:0009987,GO:0009994,GO:0010563,GO:0010591,GO:0010605,GO:0010639,GO:0010646,GO:0010648,GO:0015629,GO:0015630,GO:0016020,GO:0016043,GO:0016324,GO:0019220,GO:0019222,GO:0019953,GO:0022412,GO:0022414,GO:0023051,GO:0023057,GO:0030029,GO:0030036,GO:0030154,GO:0030706,GO:0030716,GO:0030832,GO:0030833,GO:0030834,GO:0030835,GO:0030837,GO:0031323,GO:0031324,GO:0031333,GO:0031344,GO:0031345,GO:0031399,GO:0031400,GO:0032268,GO:0032269,GO:0032271,GO:0032272,GO:0032501,GO:0032502,GO:0032504,GO:0032535,GO:0032872,GO:0032873,GO:0032956,GO:0032970,GO:0032989,GO:0032991,GO:0033043,GO:0035220,GO:0035295,GO:0042325,GO:0042326,GO:0043226,GO:0043228,GO:0043229,GO:0043232,GO:0043242,GO:0043244,GO:0043254,GO:0043408,GO:0043409,GO:0044087,GO:0044422,GO:0044424,GO:0044425,GO:0044430,GO:0044444,GO:0044446,GO:0044459,GO:0044464,GO:0044703,GO:0045165,GO:0045177,GO:0045936,GO:0046328,GO:0046329,GO:0046982,GO:0046983,GO:0048468,GO:0048477,GO:0048513,GO:0048519,GO:0048523,GO:0048583,GO:0048585,GO:0048609,GO:0048646,GO:0048731,GO:0048856,GO:0048869,GO:0050789,GO:0050794,GO:0051016,GO:0051128,GO:0051129,GO:0051171,GO:0051172,GO:0051174,GO:0051246,GO:0051248,GO:0051489,GO:0051490,GO:0051493,GO:0051494,GO:0051693,GO:0051704,GO:0060255,GO:0060429,GO:0060491,GO:0065007,GO:0065008,GO:0070302,GO:0070303,GO:0071203,GO:0071840,GO:0071944,GO:0080090,GO:0080134,GO:0080135,GO:0090066,GO:0097435,GO:0098590,GO:0110053,GO:0120032,GO:0120033,GO:0120035,GO:1901879,GO:1901880,GO:1902531,GO:1902532,GO:1902743,GO:1902903,GO:1902904</t>
  </si>
  <si>
    <t>ko:K10364</t>
  </si>
  <si>
    <t>ko04144,map04144</t>
  </si>
  <si>
    <t>GO:0000902,GO:0000904,GO:0001731,GO:0002181,GO:0002183,GO:0003674,GO:0003676,GO:0003723,GO:0003743,GO:0005488,GO:0005575,GO:0005622,GO:0005623,GO:0005737,GO:0005829,GO:0005850,GO:0006412,GO:0006413,GO:0006518,GO:0006807,GO:0006928,GO:0006935,GO:0006950,GO:0007275,GO:0007399,GO:0007409,GO:0007411,GO:0008037,GO:0008038,GO:0008135,GO:0008150,GO:0008152,GO:0009058,GO:0009059,GO:0009605,GO:0009653,GO:0009987,GO:0010467,GO:0016043,GO:0016198,GO:0016199,GO:0016282,GO:0019538,GO:0022008,GO:0022607,GO:0022613,GO:0022618,GO:0030030,GO:0030154,GO:0030182,GO:0031175,GO:0032501,GO:0032502,GO:0032989,GO:0032990,GO:0032991,GO:0033554,GO:0034622,GO:0034641,GO:0034645,GO:0034976,GO:0040011,GO:0042221,GO:0042330,GO:0043043,GO:0043170,GO:0043603,GO:0043604,GO:0043614,GO:0043933,GO:0044085,GO:0044237,GO:0044238,GO:0044249,GO:0044260,GO:0044267,GO:0044271,GO:0044424,GO:0044444,GO:0044464,GO:0048468,GO:0048666,GO:0048667,GO:0048699,GO:0048731,GO:0048812,GO:0048856,GO:0048858,GO:0048869,GO:0050896,GO:0051716,GO:0061564,GO:0065003,GO:0070993,GO:0071704,GO:0071826,GO:0071840,GO:0097159,GO:0097485,GO:0120036,GO:0120039,GO:1901363,GO:1901564,GO:1901566,GO:1901576,GO:1990904</t>
  </si>
  <si>
    <t>ko:K03238</t>
  </si>
  <si>
    <t>GO:0003674,GO:0003824,GO:0004035,GO:0004721,GO:0005575,GO:0005622,GO:0005623,GO:0005634,GO:0005737,GO:0005829,GO:0006464,GO:0006470,GO:0006793,GO:0006796,GO:0006807,GO:0008150,GO:0008152,GO:0009987,GO:0016311,GO:0016787,GO:0016788,GO:0016791,GO:0019538,GO:0036211,GO:0042578,GO:0043170,GO:0043226,GO:0043227,GO:0043229,GO:0043231,GO:0043412,GO:0044237,GO:0044238,GO:0044260,GO:0044267,GO:0044424,GO:0044444,GO:0044464,GO:0071704,GO:0140096,GO:1901564</t>
  </si>
  <si>
    <t>ko:K19269,ko:K21013</t>
  </si>
  <si>
    <t>ko00630,ko00981,ko01100,ko01110,ko01130,ko01200,map00630,map00981,map01100,map01110,map01130,map01200</t>
  </si>
  <si>
    <t>GO:0000003,GO:0008150,GO:0032501,GO:0032504</t>
  </si>
  <si>
    <t>ko:K05901</t>
  </si>
  <si>
    <t>ko00740,ko00860,ko01100,ko01110,map00740,map00860,map01100,map01110</t>
  </si>
  <si>
    <t>GO:0003674,GO:0003824,GO:0004364,GO:0005575,GO:0005622,GO:0005623,GO:0005737,GO:0006518,GO:0006575,GO:0006749,GO:0006790,GO:0006807,GO:0008150,GO:0008152,GO:0009987,GO:0016740,GO:0016765,GO:0034641,GO:0043603,GO:0044237,GO:0044424,GO:0044464,GO:0051186,GO:0071704,GO:1901564</t>
  </si>
  <si>
    <t>ko:K00799</t>
  </si>
  <si>
    <t>ko00480,ko00980,ko00982,ko00983,ko01524,ko05200,ko05204,ko05225,ko05418,map00480,map00980,map00982,map00983,map01524,map05200,map05204,map05225,map05418</t>
  </si>
  <si>
    <t>GO:0003008,GO:0007610,GO:0007611,GO:0007613,GO:0007616,GO:0008150,GO:0032501,GO:0050877,GO:0050890</t>
  </si>
  <si>
    <t>ko:K08752,ko:K08753,ko:K08756</t>
  </si>
  <si>
    <t>ko03320,ko04923,map03320,map04923</t>
  </si>
  <si>
    <t>ko:K14999,ko:K15003</t>
  </si>
  <si>
    <t>ko:K00507</t>
  </si>
  <si>
    <t>ko01040,ko01212,ko03320,ko04152,ko04212,map01040,map01212,map03320,map04152,map04212</t>
  </si>
  <si>
    <t>GO:0000413,GO:0003674,GO:0003755,GO:0003824,GO:0005488,GO:0005527,GO:0005528,GO:0005575,GO:0005622,GO:0005623,GO:0005737,GO:0006457,GO:0006464,GO:0006807,GO:0008144,GO:0008150,GO:0008152,GO:0009987,GO:0016853,GO:0016859,GO:0018193,GO:0018208,GO:0019538,GO:0036211,GO:0043170,GO:0043412,GO:0044237,GO:0044238,GO:0044260,GO:0044267,GO:0044424,GO:0044464,GO:0061077,GO:0071704,GO:0097159,GO:0140096,GO:1901363,GO:1901564</t>
  </si>
  <si>
    <t>ko:K09574</t>
  </si>
  <si>
    <t>GO:0003674,GO:0003824,GO:0004175,GO:0004222,GO:0005575,GO:0005622,GO:0005623,GO:0005737,GO:0005739,GO:0006508,GO:0006807,GO:0008150,GO:0008152,GO:0008233,GO:0008237,GO:0016787,GO:0019538,GO:0043170,GO:0043226,GO:0043227,GO:0043229,GO:0043231,GO:0044238,GO:0044424,GO:0044444,GO:0044464,GO:0070011,GO:0071704,GO:0140096,GO:1901564</t>
  </si>
  <si>
    <t>ko:K08956</t>
  </si>
  <si>
    <t>ko:K00011</t>
  </si>
  <si>
    <t>ko00040,ko00051,ko00052,ko00561,ko00790,ko01100,map00040,map00051,map00052,map00561,map00790,map01100</t>
  </si>
  <si>
    <t>GO:0000902,GO:0003674,GO:0003779,GO:0005198,GO:0005200,GO:0005488,GO:0005515,GO:0005575,GO:0005622,GO:0005623,GO:0005856,GO:0005885,GO:0006996,GO:0007010,GO:0007015,GO:0008064,GO:0008092,GO:0008150,GO:0008360,GO:0009653,GO:0009987,GO:0010638,GO:0015629,GO:0016043,GO:0022603,GO:0022604,GO:0022607,GO:0030029,GO:0030030,GO:0030031,GO:0030036,GO:0030832,GO:0030833,GO:0030838,GO:0030865,GO:0030866,GO:0031334,GO:0032271,GO:0032273,GO:0032502,GO:0032535,GO:0032956,GO:0032970,GO:0032989,GO:0032991,GO:0033043,GO:0034314,GO:0043226,GO:0043228,GO:0043229,GO:0043232,GO:0043254,GO:0044085,GO:0044087,GO:0044089,GO:0044422,GO:0044424,GO:0044430,GO:0044446,GO:0044464,GO:0044877,GO:0045010,GO:0048518,GO:0048522,GO:0048856,GO:0048869,GO:0050789,GO:0050793,GO:0050794,GO:0051015,GO:0051128,GO:0051130,GO:0051493,GO:0051495,GO:0065007,GO:0065008,GO:0071840,GO:0090066,GO:0097435,GO:0110053,GO:1902903,GO:1902905</t>
  </si>
  <si>
    <t>ko:K05758</t>
  </si>
  <si>
    <t>ko04144,ko04666,ko04810,ko05100,ko05130,ko05131,ko05132,map04144,map04666,map04810,map05100,map05130,map05131,map05132</t>
  </si>
  <si>
    <t>GO:0000323,GO:0002164,GO:0002376,GO:0002520,GO:0005575,GO:0005622,GO:0005623,GO:0005737,GO:0005764,GO:0005768,GO:0005769,GO:0005773,GO:0005794,GO:0007275,GO:0008150,GO:0009790,GO:0009791,GO:0009966,GO:0009967,GO:0010646,GO:0010647,GO:0012505,GO:0016020,GO:0016021,GO:0023051,GO:0023056,GO:0030097,GO:0031224,GO:0031410,GO:0031982,GO:0032501,GO:0032502,GO:0035162,GO:0035166,GO:0035167,GO:0043226,GO:0043227,GO:0043229,GO:0043231,GO:0044424,GO:0044425,GO:0044444,GO:0044464,GO:0045595,GO:0046425,GO:0046427,GO:0048513,GO:0048518,GO:0048522,GO:0048534,GO:0048542,GO:0048568,GO:0048569,GO:0048583,GO:0048584,GO:0048731,GO:0048732,GO:0048856,GO:0050789,GO:0050793,GO:0050794,GO:0055037,GO:0065007,GO:0097708,GO:1902531,GO:1902533,GO:1904892,GO:1904894,GO:2000736</t>
  </si>
  <si>
    <t>GO:0000038,GO:0003674,GO:0003824,GO:0004312,GO:0005575,GO:0005622,GO:0005623,GO:0005737,GO:0005783,GO:0005789,GO:0006082,GO:0006629,GO:0006631,GO:0006633,GO:0006643,GO:0006665,GO:0006807,GO:0008150,GO:0008152,GO:0008610,GO:0009058,GO:0009922,GO:0009987,GO:0012505,GO:0016020,GO:0016021,GO:0016053,GO:0016740,GO:0016746,GO:0016747,GO:0019367,GO:0019368,GO:0019752,GO:0030148,GO:0030176,GO:0030497,GO:0031224,GO:0031227,GO:0031984,GO:0032787,GO:0034625,GO:0034626,GO:0042175,GO:0042761,GO:0043226,GO:0043227,GO:0043229,GO:0043231,GO:0043436,GO:0044237,GO:0044238,GO:0044249,GO:0044255,GO:0044281,GO:0044283,GO:0044422,GO:0044424,GO:0044425,GO:0044432,GO:0044444,GO:0044446,GO:0044464,GO:0046394,GO:0046467,GO:0071704,GO:0072330,GO:0098827,GO:1901564,GO:1901566,GO:1901576</t>
  </si>
  <si>
    <t>ko:K10250</t>
  </si>
  <si>
    <t>ko00062,ko01110,map00062,map01110</t>
  </si>
  <si>
    <t>GO:0005575,GO:0005576,GO:0005615,GO:0005622,GO:0005623,GO:0005737,GO:0005783,GO:0005788,GO:0007275,GO:0007399,GO:0007417,GO:0007422,GO:0007610,GO:0007635,GO:0008150,GO:0012505,GO:0030431,GO:0031974,GO:0032501,GO:0032502,GO:0042048,GO:0042221,GO:0043226,GO:0043227,GO:0043229,GO:0043231,GO:0043233,GO:0044421,GO:0044422,GO:0044424,GO:0044432,GO:0044444,GO:0044446,GO:0044464,GO:0045169,GO:0048731,GO:0048856,GO:0050896,GO:0070013</t>
  </si>
  <si>
    <t>ko:K08057</t>
  </si>
  <si>
    <t>ko04141,ko04145,ko04612,ko05142,ko05166,map04141,map04145,map04612,map05142,map05166</t>
  </si>
  <si>
    <t>GO:0000003,GO:0000226,GO:0000578,GO:0000902,GO:0000904,GO:0001654,GO:0001745,GO:0001751,GO:0001754,GO:0003002,GO:0003006,GO:0003674,GO:0003824,GO:0003924,GO:0005488,GO:0005515,GO:0005575,GO:0005622,GO:0005623,GO:0005737,GO:0005794,GO:0006403,GO:0006810,GO:0006887,GO:0006890,GO:0006891,GO:0006928,GO:0006935,GO:0006950,GO:0006952,GO:0006996,GO:0007010,GO:0007017,GO:0007028,GO:0007154,GO:0007163,GO:0007165,GO:0007264,GO:0007265,GO:0007275,GO:0007276,GO:0007281,GO:0007292,GO:0007293,GO:0007308,GO:0007309,GO:0007314,GO:0007315,GO:0007316,GO:0007350,GO:0007351,GO:0007389,GO:0007399,GO:0007409,GO:0007411,GO:0007423,GO:0007602,GO:0008103,GO:0008150,GO:0008298,GO:0008358,GO:0008595,GO:0009314,GO:0009416,GO:0009581,GO:0009582,GO:0009583,GO:0009605,GO:0009607,GO:0009620,GO:0009628,GO:0009653,GO:0009790,GO:0009798,GO:0009880,GO:0009887,GO:0009948,GO:0009952,GO:0009987,GO:0009994,GO:0012505,GO:0016043,GO:0016192,GO:0016197,GO:0016325,GO:0016462,GO:0016482,GO:0016787,GO:0016817,GO:0016818,GO:0017111,GO:0019094,GO:0019953,GO:0021700,GO:0022008,GO:0022412,GO:0022414,GO:0022607,GO:0023052,GO:0030030,GO:0030154,GO:0030182,GO:0030951,GO:0030952,GO:0031175,GO:0031410,GO:0031982,GO:0032482,GO:0032501,GO:0032502,GO:0032504,GO:0032940,GO:0032989,GO:0032990,GO:0033036,GO:0035282,GO:0035556,GO:0040011,GO:0042051,GO:0042147,GO:0042221,GO:0042330,GO:0042391,GO:0042461,GO:0042462,GO:0043207,GO:0043226,GO:0043227,GO:0043229,GO:0043231,GO:0044085,GO:0044424,GO:0044444,GO:0044464,GO:0044703,GO:0045451,GO:0045466,GO:0045467,GO:0046530,GO:0046903,GO:0046907,GO:0048193,GO:0048468,GO:0048469,GO:0048477,GO:0048513,GO:0048592,GO:0048599,GO:0048609,GO:0048646,GO:0048666,GO:0048667,GO:0048699,GO:0048731,GO:0048749,GO:0048812,GO:0048856,GO:0048858,GO:0048869,GO:0050789,GO:0050794,GO:0050832,GO:0050896,GO:0051179,GO:0051234,GO:0051606,GO:0051641,GO:0051649,GO:0051704,GO:0051707,GO:0051716,GO:0060078,GO:0060810,GO:0060811,GO:0061564,GO:0065007,GO:0065008,GO:0070727,GO:0071840,GO:0090596,GO:0097485,GO:0097708,GO:0098542,GO:0120036,GO:0120039</t>
  </si>
  <si>
    <t>ko:K07893</t>
  </si>
  <si>
    <t>GO:0000375,GO:0000377,GO:0000398,GO:0003674,GO:0005488,GO:0005515,GO:0005575,GO:0005622,GO:0005623,GO:0005634,GO:0005654,GO:0006139,GO:0006396,GO:0006397,GO:0006725,GO:0006807,GO:0006950,GO:0006952,GO:0008150,GO:0008152,GO:0008380,GO:0009605,GO:0009607,GO:0009617,GO:0009892,GO:0009987,GO:0010033,GO:0010467,GO:0010468,GO:0010605,GO:0010608,GO:0010629,GO:0014070,GO:0016070,GO:0016071,GO:0016246,GO:0016441,GO:0016458,GO:0019222,GO:0030422,GO:0031047,GO:0031050,GO:0031053,GO:0031974,GO:0031981,GO:0033168,GO:0034470,GO:0034641,GO:0034660,GO:0035194,GO:0035195,GO:0035196,GO:0036404,GO:0040029,GO:0042221,GO:0042742,GO:0043170,GO:0043207,GO:0043226,GO:0043227,GO:0043229,GO:0043231,GO:0043233,GO:0043331,GO:0043900,GO:0043901,GO:0043903,GO:0044237,GO:0044238,GO:0044422,GO:0044424,GO:0044428,GO:0044446,GO:0044464,GO:0045069,GO:0045071,GO:0046483,GO:0048519,GO:0048525,GO:0050789,GO:0050792,GO:0050829,GO:0050896,GO:0051704,GO:0051707,GO:0051716,GO:0060255,GO:0065007,GO:0070013,GO:0070887,GO:0070918,GO:0071310,GO:0071359,GO:0071407,GO:0071704,GO:0090304,GO:0098542,GO:1901360,GO:1901698,GO:1901699,GO:1903900,GO:1903901</t>
  </si>
  <si>
    <t>GO:0003674,GO:0003824,GO:0003995,GO:0005575,GO:0005622,GO:0005623,GO:0005737,GO:0005739,GO:0005759,GO:0006082,GO:0006520,GO:0006551,GO:0006552,GO:0006807,GO:0008150,GO:0008152,GO:0008470,GO:0009056,GO:0009063,GO:0009081,GO:0009083,GO:0009987,GO:0016054,GO:0016491,GO:0016627,GO:0019752,GO:0031974,GO:0043226,GO:0043227,GO:0043229,GO:0043231,GO:0043233,GO:0043436,GO:0044237,GO:0044238,GO:0044248,GO:0044281,GO:0044282,GO:0044422,GO:0044424,GO:0044429,GO:0044444,GO:0044446,GO:0044464,GO:0046395,GO:0055114,GO:0070013,GO:0071704,GO:1901564,GO:1901565,GO:1901575,GO:1901605,GO:1901606</t>
  </si>
  <si>
    <t>ko:K00253</t>
  </si>
  <si>
    <t>ko00280,ko01100,map00280,map01100</t>
  </si>
  <si>
    <t>GO:0003674,GO:0003824,GO:0005575,GO:0005622,GO:0005623,GO:0005737,GO:0005783,GO:0005789,GO:0006066,GO:0006629,GO:0008150,GO:0008152,GO:0008202,GO:0008203,GO:0008374,GO:0012505,GO:0016020,GO:0016125,GO:0016740,GO:0016746,GO:0016747,GO:0031984,GO:0042175,GO:0043226,GO:0043227,GO:0043229,GO:0043231,GO:0044238,GO:0044281,GO:0044422,GO:0044424,GO:0044425,GO:0044432,GO:0044444,GO:0044446,GO:0044464,GO:0071704,GO:0098827,GO:1901360,GO:1901615,GO:1902652</t>
  </si>
  <si>
    <t>ko:K00637</t>
  </si>
  <si>
    <t>ko00100,ko04979,map00100,map04979</t>
  </si>
  <si>
    <t>GO:0000003,GO:0000209,GO:0001654,GO:0001709,GO:0002009,GO:0002064,GO:0002065,GO:0002066,GO:0002165,GO:0002682,GO:0002683,GO:0003002,GO:0003006,GO:0003008,GO:0003674,GO:0003824,GO:0004842,GO:0005488,GO:0005515,GO:0005543,GO:0005575,GO:0005622,GO:0005623,GO:0005737,GO:0005886,GO:0006464,GO:0006807,GO:0007275,GO:0007276,GO:0007281,GO:0007292,GO:0007389,GO:0007398,GO:0007399,GO:0007422,GO:0007423,GO:0007444,GO:0007472,GO:0007476,GO:0007498,GO:0007552,GO:0007560,GO:0007610,GO:0007611,GO:0007613,GO:0007616,GO:0008052,GO:0008104,GO:0008150,GO:0008152,GO:0008270,GO:0008289,GO:0008356,GO:0008593,GO:0009653,GO:0009791,GO:0009886,GO:0009887,GO:0009888,GO:0009966,GO:0009967,GO:0009987,GO:0010160,GO:0010646,GO:0010647,GO:0016020,GO:0016043,GO:0016360,GO:0016567,GO:0016740,GO:0019538,GO:0019787,GO:0019827,GO:0019953,GO:0022008,GO:0022412,GO:0022414,GO:0022603,GO:0022607,GO:0023051,GO:0023056,GO:0030154,GO:0030707,GO:0030718,GO:0030855,GO:0032446,GO:0032501,GO:0032502,GO:0032504,GO:0033036,GO:0035091,GO:0035107,GO:0035114,GO:0035120,GO:0035203,GO:0035204,GO:0035220,GO:0035239,GO:0035295,GO:0036211,GO:0042478,GO:0043167,GO:0043168,GO:0043169,GO:0043170,GO:0043412,GO:0043933,GO:0044085,GO:0044237,GO:0044238,GO:0044260,GO:0044267,GO:0044424,GO:0044444,GO:0044464,GO:0044703,GO:0045165,GO:0045314,GO:0045595,GO:0045596,GO:0045610,GO:0045611,GO:0045613,GO:0045614,GO:0045664,GO:0045747,GO:0046532,GO:0046872,GO:0046914,GO:0048468,GO:0048471,GO:0048477,GO:0048513,GO:0048518,GO:0048519,GO:0048522,GO:0048523,GO:0048563,GO:0048569,GO:0048580,GO:0048581,GO:0048583,GO:0048584,GO:0048609,GO:0048645,GO:0048646,GO:0048699,GO:0048707,GO:0048729,GO:0048731,GO:0048736,GO:0048737,GO:0048749,GO:0048856,GO:0048859,GO:0048869,GO:0050767,GO:0050789,GO:0050793,GO:0050794,GO:0050877,GO:0050890,GO:0051093,GO:0051179,GO:0051239,GO:0051241,GO:0051259,GO:0051260,GO:0051301,GO:0051704,GO:0051960,GO:0060284,GO:0060429,GO:0060562,GO:0060581,GO:0060582,GO:0061630,GO:0061659,GO:0065003,GO:0065007,GO:0070647,GO:0071704,GO:0071840,GO:0071944,GO:0098727,GO:0140096,GO:1901564,GO:1901981,GO:1903706,GO:1903707,GO:2000026,GO:2000027</t>
  </si>
  <si>
    <t>ko:K01931</t>
  </si>
  <si>
    <t>GO:0003674,GO:0003824,GO:0004029,GO:0005575,GO:0005622,GO:0005623,GO:0005737,GO:0005739,GO:0005759,GO:0006082,GO:0006090,GO:0008150,GO:0008152,GO:0009987,GO:0016491,GO:0016620,GO:0016903,GO:0019752,GO:0031974,GO:0032787,GO:0043226,GO:0043227,GO:0043229,GO:0043231,GO:0043233,GO:0043436,GO:0044237,GO:0044281,GO:0044422,GO:0044424,GO:0044429,GO:0044444,GO:0044446,GO:0044464,GO:0055114,GO:0070013,GO:0071704</t>
  </si>
  <si>
    <t>ko:K00128</t>
  </si>
  <si>
    <t>ko00010,ko00053,ko00071,ko00280,ko00310,ko00330,ko00340,ko00380,ko00410,ko00561,ko00620,ko00625,ko00903,ko00981,ko01100,ko01110,ko01120,ko01130,map00010,map00053,map00071,map00280,map00310,map00330,map00340,map00380,map00410,map00561,map00620,map00625,map00903,map00981,map01100,map01110,map01120,map01130</t>
  </si>
  <si>
    <t>GO:0000375,GO:0000377,GO:0000381,GO:0000398,GO:0001178,GO:0003674,GO:0003676,GO:0003723,GO:0003727,GO:0003729,GO:0005488,GO:0005575,GO:0005622,GO:0005623,GO:0005634,GO:0006139,GO:0006355,GO:0006357,GO:0006396,GO:0006397,GO:0006725,GO:0006807,GO:0008150,GO:0008152,GO:0008187,GO:0008380,GO:0009889,GO:0009987,GO:0010467,GO:0010468,GO:0010556,GO:0016070,GO:0016071,GO:0019219,GO:0019222,GO:0031323,GO:0031326,GO:0031440,GO:0034641,GO:0043170,GO:0043226,GO:0043227,GO:0043229,GO:0043231,GO:0043254,GO:0043484,GO:0044087,GO:0044237,GO:0044238,GO:0044424,GO:0044464,GO:0046483,GO:0048024,GO:0050684,GO:0050789,GO:0050794,GO:0051128,GO:0051171,GO:0051252,GO:0060255,GO:0060260,GO:0065007,GO:0071704,GO:0080090,GO:0090304,GO:0097159,GO:1901360,GO:1901363,GO:1903311,GO:1903506,GO:2000112,GO:2000142,GO:2001141</t>
  </si>
  <si>
    <t>ko:K13165</t>
  </si>
  <si>
    <t>GO:0003674,GO:0003824,GO:0005575,GO:0005622,GO:0005623,GO:0006011,GO:0006139,GO:0006725,GO:0006793,GO:0006807,GO:0008150,GO:0008152,GO:0008194,GO:0009225,GO:0009987,GO:0015020,GO:0016020,GO:0016021,GO:0016740,GO:0016757,GO:0016758,GO:0031224,GO:0034641,GO:0043226,GO:0043227,GO:0043229,GO:0043231,GO:0044237,GO:0044238,GO:0044281,GO:0044424,GO:0044425,GO:0044464,GO:0046483,GO:0055086,GO:0071704,GO:1901135,GO:1901360</t>
  </si>
  <si>
    <t>ko:K00699</t>
  </si>
  <si>
    <t>ko00040,ko00053,ko00140,ko00830,ko00860,ko00980,ko00982,ko00983,ko01100,ko01110,ko05204,map00040,map00053,map00140,map00830,map00860,map00980,map00982,map00983,map01100,map01110,map05204</t>
  </si>
  <si>
    <t>GO:0008016,GO:0008150,GO:0044057,GO:0045823,GO:0048518,GO:0050789,GO:0051239,GO:0051240,GO:0065007,GO:1903522,GO:1903524</t>
  </si>
  <si>
    <t>ko:K09269</t>
  </si>
  <si>
    <t>GO:0000422,GO:0003674,GO:0005488,GO:0005515,GO:0005575,GO:0005622,GO:0005623,GO:0005737,GO:0005739,GO:0006457,GO:0006914,GO:0006996,GO:0007005,GO:0008150,GO:0008152,GO:0009056,GO:0009653,GO:0009987,GO:0010918,GO:0016043,GO:0022411,GO:0032502,GO:0032989,GO:0032990,GO:0042391,GO:0043226,GO:0043227,GO:0043229,GO:0043231,GO:0044237,GO:0044248,GO:0044424,GO:0044444,GO:0044464,GO:0045838,GO:0048856,GO:0048869,GO:0051082,GO:0051881,GO:0061726,GO:0061919,GO:0065007,GO:0065008,GO:0070584,GO:0071840,GO:1903008</t>
  </si>
  <si>
    <t>ko:K04043</t>
  </si>
  <si>
    <t>ko03018,ko04212,ko05152,map03018,map04212,map05152</t>
  </si>
  <si>
    <t>GO:0001558,GO:0006275,GO:0007154,GO:0008150,GO:0008156,GO:0009605,GO:0009889,GO:0009890,GO:0009892,GO:0009966,GO:0009968,GO:0009987,GO:0009991,GO:0010556,GO:0010558,GO:0010564,GO:0010605,GO:0010646,GO:0010648,GO:0010883,GO:0010884,GO:0010948,GO:0014066,GO:0014067,GO:0019219,GO:0019222,GO:0023051,GO:0023057,GO:0030308,GO:0031323,GO:0031324,GO:0031326,GO:0031327,GO:0031667,GO:0031668,GO:0031669,GO:0032875,GO:0032876,GO:0032879,GO:0040008,GO:0045786,GO:0045926,GO:0045934,GO:0048518,GO:0048519,GO:0048523,GO:0048583,GO:0048585,GO:0050789,GO:0050794,GO:0050896,GO:0051052,GO:0051053,GO:0051128,GO:0051171,GO:0051172,GO:0051716,GO:0051726,GO:0060255,GO:0065007,GO:0065008,GO:0071496,GO:0080090,GO:0090329,GO:1902531,GO:1902532,GO:1905952,GO:1905954,GO:2000104,GO:2000112,GO:2000113</t>
  </si>
  <si>
    <t>ko:K10251</t>
  </si>
  <si>
    <t>ko00062,ko00140,ko01040,ko01100,ko01110,ko01212,map00062,map00140,map01040,map01100,map01110,map01212</t>
  </si>
  <si>
    <t>GO:0003674,GO:0003824,GO:0004601,GO:0004602,GO:0005575,GO:0005622,GO:0005623,GO:0005737,GO:0005739,GO:0005794,GO:0006950,GO:0006979,GO:0006982,GO:0008150,GO:0008152,GO:0009636,GO:0009987,GO:0010033,GO:0012505,GO:0016209,GO:0016491,GO:0016684,GO:0033194,GO:0033554,GO:0034976,GO:0036335,GO:0042221,GO:0042592,GO:0043226,GO:0043227,GO:0043229,GO:0043231,GO:0044424,GO:0044444,GO:0044464,GO:0048872,GO:0050896,GO:0051716,GO:0055114,GO:0065007,GO:0065008,GO:0070887,GO:0097237,GO:0098754,GO:0098869,GO:1901700,GO:1990748</t>
  </si>
  <si>
    <t>ko:K00432</t>
  </si>
  <si>
    <t>ko00480,ko00590,ko04918,map00480,map00590,map04918</t>
  </si>
  <si>
    <t>GO:0003674,GO:0003824,GO:0006081,GO:0006082,GO:0008150,GO:0008152,GO:0008903,GO:0009987,GO:0016853,GO:0016860,GO:0016861,GO:0019752,GO:0032787,GO:0043436,GO:0044237,GO:0044281,GO:0046487,GO:0071704</t>
  </si>
  <si>
    <t>ko:K01816</t>
  </si>
  <si>
    <t>ko00630,ko01100,map00630,map01100</t>
  </si>
  <si>
    <t>GO:0001505,GO:0001666,GO:0003674,GO:0005215,GO:0005432,GO:0005451,GO:0005575,GO:0005622,GO:0005623,GO:0005737,GO:0005739,GO:0005740,GO:0005743,GO:0006810,GO:0006811,GO:0006812,GO:0006813,GO:0006814,GO:0006816,GO:0006836,GO:0006851,GO:0006873,GO:0006875,GO:0006950,GO:0006996,GO:0007005,GO:0007154,GO:0007267,GO:0007268,GO:0007269,GO:0008150,GO:0008324,GO:0009628,GO:0009653,GO:0009987,GO:0015075,GO:0015077,GO:0015078,GO:0015079,GO:0015081,GO:0015085,GO:0015291,GO:0015297,GO:0015298,GO:0015299,GO:0015318,GO:0015368,GO:0015386,GO:0015491,GO:0015672,GO:0016020,GO:0016043,GO:0019725,GO:0019866,GO:0022804,GO:0022821,GO:0022857,GO:0022890,GO:0023052,GO:0023061,GO:0030001,GO:0030003,GO:0031090,GO:0031966,GO:0031967,GO:0031975,GO:0032502,GO:0032940,GO:0032989,GO:0032990,GO:0033554,GO:0034220,GO:0035725,GO:0036293,GO:0036294,GO:0042221,GO:0042592,GO:0043226,GO:0043227,GO:0043229,GO:0043231,GO:0044422,GO:0044424,GO:0044429,GO:0044444,GO:0044446,GO:0044464,GO:0046873,GO:0046903,GO:0048856,GO:0048869,GO:0048878,GO:0050801,GO:0050896,GO:0051179,GO:0051234,GO:0051641,GO:0051649,GO:0051716,GO:0055065,GO:0055080,GO:0055082,GO:0055085,GO:0065007,GO:0065008,GO:0070482,GO:0070584,GO:0070588,GO:0070838,GO:0070887,GO:0071453,GO:0071456,GO:0071804,GO:0071805,GO:0071840,GO:0072511,GO:0098655,GO:0098660,GO:0098662,GO:0098771,GO:0098916,GO:0099516,GO:0099536,GO:0099537,GO:0099643,GO:1902600</t>
  </si>
  <si>
    <t>ko:K17800</t>
  </si>
  <si>
    <t>ko04139,map04139</t>
  </si>
  <si>
    <t>ko:K01228</t>
  </si>
  <si>
    <t>ko00510,ko01100,ko04141,map00510,map01100,map04141</t>
  </si>
  <si>
    <t>ko:K13523</t>
  </si>
  <si>
    <t>ko00561,ko00564,ko01100,ko01110,ko04072,map00561,map00564,map01100,map01110,map04072</t>
  </si>
  <si>
    <t>GO:0003008,GO:0003674,GO:0005488,GO:0005509,GO:0005575,GO:0005622,GO:0005623,GO:0005737,GO:0005739,GO:0005740,GO:0005743,GO:0006810,GO:0006811,GO:0006812,GO:0006816,GO:0006839,GO:0006851,GO:0006873,GO:0006874,GO:0006875,GO:0007610,GO:0007611,GO:0007613,GO:0007615,GO:0008150,GO:0009987,GO:0016020,GO:0016021,GO:0019725,GO:0019866,GO:0030001,GO:0030003,GO:0031090,GO:0031224,GO:0031966,GO:0031967,GO:0031975,GO:0032501,GO:0032991,GO:0034220,GO:0034702,GO:0034703,GO:0034704,GO:0036444,GO:0042592,GO:0043167,GO:0043169,GO:0043226,GO:0043227,GO:0043229,GO:0043231,GO:0044422,GO:0044424,GO:0044425,GO:0044429,GO:0044444,GO:0044446,GO:0044455,GO:0044464,GO:0046872,GO:0048878,GO:0050801,GO:0050877,GO:0050890,GO:0051179,GO:0051234,GO:0051560,GO:0051561,GO:0055065,GO:0055074,GO:0055080,GO:0055082,GO:0055085,GO:0060401,GO:0065007,GO:0065008,GO:0070509,GO:0070588,GO:0070838,GO:0072375,GO:0072503,GO:0072507,GO:0072511,GO:0098655,GO:0098660,GO:0098662,GO:0098771,GO:0098796,GO:0098798,GO:0098800,GO:1902495,GO:1990246,GO:1990351,GO:1990542</t>
  </si>
  <si>
    <t>GO:0000268,GO:0003674,GO:0005048,GO:0005052,GO:0005488,GO:0005575,GO:0005622,GO:0005623,GO:0005737,GO:0005777,GO:0005778,GO:0005829,GO:0006605,GO:0006625,GO:0006810,GO:0006886,GO:0006996,GO:0007031,GO:0008104,GO:0008150,GO:0009987,GO:0015031,GO:0015833,GO:0015919,GO:0016020,GO:0016043,GO:0016558,GO:0016560,GO:0017038,GO:0031090,GO:0031903,GO:0033036,GO:0033218,GO:0033365,GO:0034613,GO:0042221,GO:0042277,GO:0042493,GO:0042579,GO:0042886,GO:0043226,GO:0043227,GO:0043229,GO:0043231,GO:0043574,GO:0044422,GO:0044424,GO:0044438,GO:0044439,GO:0044444,GO:0044446,GO:0044464,GO:0044743,GO:0045184,GO:0046907,GO:0050896,GO:0051179,GO:0051234,GO:0051641,GO:0051649,GO:0055085,GO:0065002,GO:0070727,GO:0071702,GO:0071705,GO:0071806,GO:0071840,GO:0072347,GO:0072594,GO:0072662,GO:0072663,GO:0098588,GO:0098805</t>
  </si>
  <si>
    <t>ko:K13342</t>
  </si>
  <si>
    <t>GO:0001505,GO:0003008,GO:0003674,GO:0003824,GO:0004022,GO:0004552,GO:0006066,GO:0007610,GO:0007611,GO:0007612,GO:0007632,GO:0008150,GO:0008152,GO:0008306,GO:0008542,GO:0009314,GO:0009416,GO:0009628,GO:0016491,GO:0016614,GO:0016616,GO:0016651,GO:0016657,GO:0019222,GO:0031323,GO:0031399,GO:0032268,GO:0032501,GO:0044281,GO:0050789,GO:0050794,GO:0050877,GO:0050890,GO:0050896,GO:0051171,GO:0051246,GO:0051903,GO:0055114,GO:0060255,GO:0065007,GO:0065008,GO:0071704,GO:0080007,GO:0080090,GO:0080164,GO:1901615,GO:2000169,GO:2000377</t>
  </si>
  <si>
    <t>ko:K00121</t>
  </si>
  <si>
    <t>ko00010,ko00071,ko00350,ko00625,ko00626,ko00680,ko00830,ko00980,ko00982,ko01100,ko01110,ko01120,ko01130,ko01200,ko01220,ko05204,map00010,map00071,map00350,map00625,map00626,map00680,map00830,map00980,map00982,map01100,map01110,map01120,map01130,map01200,map01220,map05204</t>
  </si>
  <si>
    <t>GO:0003674,GO:0005488,GO:0005515,GO:0005575,GO:0005622,GO:0005623,GO:0005737,GO:0006457,GO:0006810,GO:0007097,GO:0007275,GO:0007399,GO:0008150,GO:0009987,GO:0010720,GO:0010769,GO:0010770,GO:0010975,GO:0010976,GO:0022008,GO:0022603,GO:0022604,GO:0030154,GO:0031344,GO:0031346,GO:0032501,GO:0032502,GO:0044424,GO:0044464,GO:0045595,GO:0045597,GO:0045664,GO:0045666,GO:0046907,GO:0048518,GO:0048522,GO:0048699,GO:0048731,GO:0048814,GO:0048856,GO:0048869,GO:0050767,GO:0050769,GO:0050773,GO:0050775,GO:0050789,GO:0050793,GO:0050794,GO:0051082,GO:0051094,GO:0051128,GO:0051130,GO:0051179,GO:0051234,GO:0051239,GO:0051240,GO:0051640,GO:0051641,GO:0051647,GO:0051649,GO:0051656,GO:0051960,GO:0051962,GO:0060284,GO:0065007,GO:0120035,GO:1900006,GO:2000026</t>
  </si>
  <si>
    <t>GO:0000003,GO:0003674,GO:0005488,GO:0005515,GO:0005575,GO:0005622,GO:0005623,GO:0005634,GO:0005730,GO:0005737,GO:0006325,GO:0006338,GO:0006996,GO:0006997,GO:0007338,GO:0008150,GO:0009566,GO:0009987,GO:0016043,GO:0019953,GO:0022414,GO:0022607,GO:0031974,GO:0031981,GO:0035039,GO:0035041,GO:0042393,GO:0043226,GO:0043227,GO:0043228,GO:0043229,GO:0043231,GO:0043232,GO:0043233,GO:0044085,GO:0044422,GO:0044424,GO:0044428,GO:0044446,GO:0044464,GO:0044703,GO:0051276,GO:0051704,GO:0070013,GO:0070925,GO:0071840</t>
  </si>
  <si>
    <t>ko:K11278</t>
  </si>
  <si>
    <t>GO:0002165,GO:0007275,GO:0007431,GO:0007435,GO:0007552,GO:0008150,GO:0008219,GO:0009653,GO:0009791,GO:0009886,GO:0009887,GO:0009987,GO:0010623,GO:0012501,GO:0022612,GO:0030154,GO:0032501,GO:0032502,GO:0035070,GO:0035071,GO:0035272,GO:0048102,GO:0048468,GO:0048513,GO:0048707,GO:0048731,GO:0048732,GO:0048856,GO:0048869,GO:0060033</t>
  </si>
  <si>
    <t>GO:0000166,GO:0003674,GO:0003824,GO:0003995,GO:0003997,GO:0005488,GO:0005575,GO:0005622,GO:0005623,GO:0005737,GO:0005777,GO:0006082,GO:0006091,GO:0006629,GO:0006631,GO:0006635,GO:0006690,GO:0006692,GO:0006693,GO:0008150,GO:0008152,GO:0009056,GO:0009062,GO:0009987,GO:0016042,GO:0016054,GO:0016491,GO:0016627,GO:0016634,GO:0019395,GO:0019752,GO:0030258,GO:0032787,GO:0033539,GO:0033559,GO:0034440,GO:0036094,GO:0042579,GO:0043167,GO:0043168,GO:0043226,GO:0043227,GO:0043229,GO:0043231,GO:0043436,GO:0044237,GO:0044238,GO:0044242,GO:0044248,GO:0044255,GO:0044281,GO:0044282,GO:0044424,GO:0044444,GO:0044464,GO:0046395,GO:0048037,GO:0050660,GO:0050662,GO:0055114,GO:0071704,GO:0072329,GO:0097159,GO:1901265,GO:1901363,GO:1901568,GO:1901575</t>
  </si>
  <si>
    <t>ko:K00232</t>
  </si>
  <si>
    <t>ko00071,ko00592,ko01040,ko01100,ko01110,ko01212,ko03320,ko04024,ko04146,map00071,map00592,map01040,map01100,map01110,map01212,map03320,map04024,map04146</t>
  </si>
  <si>
    <t>GO:0003674,GO:0003824,GO:0003857,GO:0004300,GO:0005575,GO:0005622,GO:0005623,GO:0005737,GO:0005739,GO:0005759,GO:0005777,GO:0006082,GO:0006629,GO:0006631,GO:0006635,GO:0006950,GO:0007275,GO:0007568,GO:0008150,GO:0008152,GO:0008340,GO:0009056,GO:0009062,GO:0009605,GO:0009611,GO:0009987,GO:0009991,GO:0010259,GO:0016042,GO:0016054,GO:0016491,GO:0016507,GO:0016509,GO:0016614,GO:0016616,GO:0016829,GO:0016835,GO:0016836,GO:0019395,GO:0019752,GO:0030258,GO:0031667,GO:0031974,GO:0032501,GO:0032502,GO:0032787,GO:0032991,GO:0034440,GO:0036125,GO:0042060,GO:0042579,GO:0042594,GO:0043226,GO:0043227,GO:0043229,GO:0043231,GO:0043233,GO:0043436,GO:0044237,GO:0044238,GO:0044242,GO:0044248,GO:0044255,GO:0044281,GO:0044282,GO:0044422,GO:0044424,GO:0044429,GO:0044444,GO:0044446,GO:0044464,GO:0046395,GO:0048856,GO:0050896,GO:0055114,GO:0070013,GO:0071704,GO:0072329,GO:0098798,GO:1901575</t>
  </si>
  <si>
    <t>ko:K07515</t>
  </si>
  <si>
    <t>ko00062,ko00071,ko00280,ko00310,ko00380,ko00410,ko00627,ko00640,ko00650,ko00930,ko01040,ko01100,ko01110,ko01120,ko01130,ko01200,ko01212,map00062,map00071,map00280,map00310,map00380,map00410,map00627,map00640,map00650,map00930,map01040,map01100,map01110,map01120,map01130,map01200,map01212</t>
  </si>
  <si>
    <t>GO:0003674,GO:0003824,GO:0003995,GO:0006082,GO:0006629,GO:0006631,GO:0006635,GO:0008150,GO:0008152,GO:0009056,GO:0009062,GO:0009987,GO:0016042,GO:0016054,GO:0016491,GO:0016627,GO:0019395,GO:0019752,GO:0030258,GO:0032787,GO:0034440,GO:0043436,GO:0044237,GO:0044238,GO:0044242,GO:0044248,GO:0044255,GO:0044281,GO:0044282,GO:0046395,GO:0055114,GO:0071704,GO:0072329,GO:1901575</t>
  </si>
  <si>
    <t>ko:K00249</t>
  </si>
  <si>
    <t>ko00071,ko00280,ko00410,ko00640,ko01100,ko01110,ko01130,ko01200,ko01212,ko03320,map00071,map00280,map00410,map00640,map01100,map01110,map01130,map01200,map01212,map03320</t>
  </si>
  <si>
    <t>GO:0001666,GO:0003674,GO:0005215,GO:0005488,GO:0005515,GO:0005575,GO:0005622,GO:0005623,GO:0005737,GO:0005739,GO:0005740,GO:0005743,GO:0005744,GO:0006605,GO:0006626,GO:0006810,GO:0006839,GO:0006886,GO:0006950,GO:0006996,GO:0007005,GO:0008104,GO:0008150,GO:0008320,GO:0008565,GO:0009628,GO:0009987,GO:0015031,GO:0015399,GO:0015405,GO:0015450,GO:0015833,GO:0016020,GO:0016043,GO:0017038,GO:0019866,GO:0022804,GO:0022857,GO:0022884,GO:0030150,GO:0031090,GO:0031966,GO:0031967,GO:0031975,GO:0032991,GO:0033036,GO:0033365,GO:0033554,GO:0034613,GO:0036293,GO:0036294,GO:0042221,GO:0042886,GO:0042887,GO:0043226,GO:0043227,GO:0043229,GO:0043231,GO:0044422,GO:0044424,GO:0044425,GO:0044429,GO:0044444,GO:0044446,GO:0044455,GO:0044464,GO:0044743,GO:0045184,GO:0046907,GO:0050896,GO:0051087,GO:0051179,GO:0051234,GO:0051641,GO:0051649,GO:0051716,GO:0055085,GO:0065002,GO:0070482,GO:0070585,GO:0070727,GO:0070887,GO:0071453,GO:0071456,GO:0071702,GO:0071705,GO:0071806,GO:0071840,GO:0072594,GO:0072655,GO:0098796,GO:0098798,GO:0098800,GO:1904680,GO:1990542</t>
  </si>
  <si>
    <t>ko:K17804</t>
  </si>
  <si>
    <t>GO:0003674,GO:0003824,GO:0005575,GO:0005622,GO:0005623,GO:0005737,GO:0005794,GO:0006464,GO:0006497,GO:0006807,GO:0008150,GO:0008152,GO:0009058,GO:0009059,GO:0009987,GO:0012505,GO:0016409,GO:0016417,GO:0016740,GO:0016746,GO:0016747,GO:0018345,GO:0019538,GO:0019706,GO:0019707,GO:0034645,GO:0036211,GO:0042157,GO:0042158,GO:0043170,GO:0043226,GO:0043227,GO:0043229,GO:0043231,GO:0043412,GO:0043543,GO:0044237,GO:0044238,GO:0044249,GO:0044260,GO:0044267,GO:0044424,GO:0044444,GO:0044464,GO:0071704,GO:0140096,GO:1901564,GO:1901566,GO:1901576</t>
  </si>
  <si>
    <t>ko:K18932</t>
  </si>
  <si>
    <t>GO:0003674,GO:0003824,GO:0003857,GO:0003988,GO:0005575,GO:0005622,GO:0005623,GO:0005737,GO:0005739,GO:0005759,GO:0006082,GO:0006629,GO:0006631,GO:0006635,GO:0007275,GO:0007568,GO:0008150,GO:0008152,GO:0008340,GO:0009056,GO:0009062,GO:0009987,GO:0010259,GO:0016042,GO:0016054,GO:0016408,GO:0016491,GO:0016507,GO:0016509,GO:0016614,GO:0016616,GO:0016740,GO:0016746,GO:0016747,GO:0019395,GO:0019752,GO:0030258,GO:0031974,GO:0032501,GO:0032502,GO:0032787,GO:0032991,GO:0034440,GO:0036125,GO:0043226,GO:0043227,GO:0043229,GO:0043231,GO:0043233,GO:0043436,GO:0044237,GO:0044238,GO:0044242,GO:0044248,GO:0044255,GO:0044281,GO:0044282,GO:0044422,GO:0044424,GO:0044429,GO:0044444,GO:0044446,GO:0044464,GO:0046395,GO:0048856,GO:0055114,GO:0070013,GO:0071704,GO:0072329,GO:0098798,GO:1901575</t>
  </si>
  <si>
    <t>ko:K07509</t>
  </si>
  <si>
    <t>ko00062,ko00071,ko00280,ko01100,ko01110,ko01130,ko01212,map00062,map00071,map00280,map01100,map01110,map01130,map01212</t>
  </si>
  <si>
    <t>GO:0003674,GO:0003756,GO:0003824,GO:0005575,GO:0005622,GO:0005623,GO:0005737,GO:0005783,GO:0006457,GO:0006810,GO:0006897,GO:0006909,GO:0006950,GO:0008150,GO:0009987,GO:0012505,GO:0016192,GO:0016853,GO:0016860,GO:0016864,GO:0030100,GO:0032879,GO:0033554,GO:0034976,GO:0043226,GO:0043227,GO:0043229,GO:0043231,GO:0043277,GO:0044424,GO:0044444,GO:0044464,GO:0045807,GO:0048518,GO:0048522,GO:0050764,GO:0050766,GO:0050789,GO:0050794,GO:0050896,GO:0051049,GO:0051050,GO:0051128,GO:0051130,GO:0051179,GO:0051234,GO:0051716,GO:0060627,GO:0065007,GO:0098657,GO:0140096,GO:2000425,GO:2000427</t>
  </si>
  <si>
    <t>ko:K13984</t>
  </si>
  <si>
    <t>ko04141,map04141</t>
  </si>
  <si>
    <t>GO:0000003,GO:0000030,GO:0000226,GO:0000902,GO:0000904,GO:0001667,GO:0001744,GO:0002009,GO:0002064,GO:0002065,GO:0002066,GO:0003006,GO:0003674,GO:0003824,GO:0005575,GO:0005622,GO:0005623,GO:0005737,GO:0006403,GO:0006629,GO:0006643,GO:0006664,GO:0006665,GO:0006687,GO:0006688,GO:0006807,GO:0006810,GO:0006928,GO:0006935,GO:0006996,GO:0007010,GO:0007017,GO:0007155,GO:0007163,GO:0007275,GO:0007276,GO:0007281,GO:0007292,GO:0007293,GO:0007297,GO:0007298,GO:0007299,GO:0007308,GO:0007399,GO:0007409,GO:0007411,GO:0007422,GO:0007610,GO:0007617,GO:0007618,GO:0007619,GO:0007621,GO:0008049,GO:0008150,GO:0008152,GO:0008610,GO:0009058,GO:0009247,GO:0009605,GO:0009653,GO:0009888,GO:0009987,GO:0009994,GO:0010631,GO:0015931,GO:0016020,GO:0016021,GO:0016043,GO:0016325,GO:0016333,GO:0016334,GO:0016477,GO:0016740,GO:0016757,GO:0016758,GO:0019098,GO:0019187,GO:0019953,GO:0021700,GO:0022008,GO:0022412,GO:0022414,GO:0022610,GO:0030030,GO:0030148,GO:0030154,GO:0030182,GO:0030707,GO:0030720,GO:0030855,GO:0030951,GO:0030952,GO:0031175,GO:0031224,GO:0032501,GO:0032502,GO:0032504,GO:0032989,GO:0032990,GO:0033036,GO:0033227,GO:0040011,GO:0042221,GO:0042248,GO:0042330,GO:0044237,GO:0044238,GO:0044249,GO:0044255,GO:0044424,GO:0044425,GO:0044464,GO:0044703,GO:0045165,GO:0045434,GO:0045924,GO:0046008,GO:0046467,GO:0046662,GO:0048468,GO:0048469,GO:0048477,GO:0048599,GO:0048609,GO:0048646,GO:0048666,GO:0048667,GO:0048699,GO:0048729,GO:0048731,GO:0048812,GO:0048856,GO:0048858,GO:0048869,GO:0048870,GO:0048934,GO:0048935,GO:0050657,GO:0050658,GO:0050789,GO:0050795,GO:0050896,GO:0051179,GO:0051234,GO:0051236,GO:0051239,GO:0051674,GO:0051704,GO:0060179,GO:0060180,GO:0060429,GO:0060788,GO:0061564,GO:0065007,GO:0065008,GO:0070085,GO:0071696,GO:0071697,GO:0071702,GO:0071704,GO:0071705,GO:0071840,GO:0090130,GO:0090132,GO:0090136,GO:0097485,GO:0097502,GO:0098609,GO:0120036,GO:0120039,GO:1901135,GO:1901137,GO:1901564,GO:1901566,GO:1901576,GO:1903509,GO:2000241</t>
  </si>
  <si>
    <t>ko:K02359</t>
  </si>
  <si>
    <t>ko04320,map04320</t>
  </si>
  <si>
    <t>GO:0003674,GO:0003824,GO:0003988,GO:0005575,GO:0005622,GO:0005623,GO:0005737,GO:0005739,GO:0006082,GO:0006629,GO:0006631,GO:0006635,GO:0008150,GO:0008152,GO:0009056,GO:0009062,GO:0009987,GO:0016042,GO:0016054,GO:0016408,GO:0016740,GO:0016746,GO:0016747,GO:0019395,GO:0019752,GO:0030258,GO:0032787,GO:0034440,GO:0043226,GO:0043227,GO:0043229,GO:0043231,GO:0043436,GO:0044237,GO:0044238,GO:0044242,GO:0044248,GO:0044255,GO:0044281,GO:0044282,GO:0044424,GO:0044444,GO:0044464,GO:0046395,GO:0055114,GO:0071704,GO:0072329,GO:1901575</t>
  </si>
  <si>
    <t>ko:K07508</t>
  </si>
  <si>
    <t>GO:0000003,GO:0000502,GO:0002064,GO:0002065,GO:0002066,GO:0003006,GO:0005575,GO:0005622,GO:0005623,GO:0005839,GO:0006508,GO:0006511,GO:0006807,GO:0007276,GO:0007281,GO:0007292,GO:0008150,GO:0008152,GO:0009056,GO:0009057,GO:0009888,GO:0009987,GO:0010498,GO:0019538,GO:0019773,GO:0019941,GO:0019953,GO:0022412,GO:0022414,GO:0030154,GO:0030163,GO:0030707,GO:0030855,GO:0032501,GO:0032502,GO:0032504,GO:0032991,GO:0043161,GO:0043170,GO:0043632,GO:0044237,GO:0044238,GO:0044248,GO:0044257,GO:0044260,GO:0044265,GO:0044267,GO:0044424,GO:0044464,GO:0044703,GO:0048468,GO:0048477,GO:0048609,GO:0048856,GO:0048869,GO:0051603,GO:0051704,GO:0060429,GO:0071704,GO:1901564,GO:1901565,GO:1901575,GO:1902494,GO:1905368,GO:1905369</t>
  </si>
  <si>
    <t>ko:K02727</t>
  </si>
  <si>
    <t>ko03050,map03050</t>
  </si>
  <si>
    <t>ko:K17081</t>
  </si>
  <si>
    <t>GO:0003674,GO:0003824,GO:0004364,GO:0005575,GO:0005576,GO:0005622,GO:0005623,GO:0005737,GO:0006518,GO:0006575,GO:0006749,GO:0006790,GO:0006807,GO:0008150,GO:0008152,GO:0009987,GO:0016740,GO:0016765,GO:0016829,GO:0016848,GO:0018833,GO:0034641,GO:0043603,GO:0044237,GO:0044424,GO:0044464,GO:0051186,GO:0071704,GO:1901564</t>
  </si>
  <si>
    <t>GO:0000139,GO:0003674,GO:0003824,GO:0004553,GO:0004560,GO:0005575,GO:0005622,GO:0005623,GO:0005737,GO:0005794,GO:0005795,GO:0005797,GO:0006464,GO:0006486,GO:0006807,GO:0007275,GO:0007399,GO:0008150,GO:0008152,GO:0008417,GO:0009058,GO:0009059,GO:0009100,GO:0009101,GO:0009987,GO:0012505,GO:0015928,GO:0016020,GO:0016740,GO:0016757,GO:0016758,GO:0016787,GO:0016798,GO:0018392,GO:0019538,GO:0031090,GO:0031984,GO:0031985,GO:0032501,GO:0032502,GO:0033932,GO:0034645,GO:0036065,GO:0036071,GO:0036211,GO:0043170,GO:0043226,GO:0043227,GO:0043229,GO:0043231,GO:0043412,GO:0043413,GO:0044237,GO:0044238,GO:0044249,GO:0044260,GO:0044267,GO:0044422,GO:0044424,GO:0044431,GO:0044444,GO:0044446,GO:0044464,GO:0046920,GO:0048731,GO:0048856,GO:0070085,GO:0071704,GO:0098588,GO:0098791,GO:0140096,GO:0140103,GO:1901135,GO:1901137,GO:1901564,GO:1901566,GO:1901576</t>
  </si>
  <si>
    <t>ko:K00753,ko:K14464</t>
  </si>
  <si>
    <t>ko00513,ko01100,map00513,map01100</t>
  </si>
  <si>
    <t>GO:0005575,GO:0005622,GO:0005623,GO:0005634,GO:0005737,GO:0043226,GO:0043227,GO:0043229,GO:0043231,GO:0044424,GO:0044464</t>
  </si>
  <si>
    <t>ko:K11804</t>
  </si>
  <si>
    <t>GO:0003674,GO:0003824,GO:0003995,GO:0005575,GO:0005622,GO:0005623,GO:0005634,GO:0005654,GO:0006082,GO:0006139,GO:0006351,GO:0006352,GO:0006366,GO:0006367,GO:0006629,GO:0006631,GO:0006635,GO:0006725,GO:0006807,GO:0008150,GO:0008152,GO:0009056,GO:0009058,GO:0009059,GO:0009062,GO:0009987,GO:0010467,GO:0016042,GO:0016054,GO:0016070,GO:0016491,GO:0016592,GO:0016627,GO:0018130,GO:0019395,GO:0019438,GO:0019752,GO:0030258,GO:0031974,GO:0031981,GO:0032774,GO:0032787,GO:0032991,GO:0034440,GO:0034641,GO:0034645,GO:0034654,GO:0043170,GO:0043226,GO:0043227,GO:0043229,GO:0043231,GO:0043233,GO:0043436,GO:0044237,GO:0044238,GO:0044242,GO:0044248,GO:0044249,GO:0044255,GO:0044260,GO:0044271,GO:0044281,GO:0044282,GO:0044422,GO:0044424,GO:0044428,GO:0044446,GO:0044451,GO:0044464,GO:0046395,GO:0046483,GO:0055114,GO:0070013,GO:0071704,GO:0072329,GO:0090304,GO:0097659,GO:1901360,GO:1901362,GO:1901575,GO:1901576</t>
  </si>
  <si>
    <t>ko:K00248</t>
  </si>
  <si>
    <t>ko00071,ko00280,ko00650,ko01100,ko01110,ko01120,ko01200,ko01212,map00071,map00280,map00650,map01100,map01110,map01120,map01200,map01212</t>
  </si>
  <si>
    <t>GO:0000902,GO:0000981,GO:0000982,GO:0001077,GO:0001228,GO:0003674,GO:0003700,GO:0005575,GO:0005622,GO:0005623,GO:0005634,GO:0005635,GO:0005737,GO:0005783,GO:0005789,GO:0006082,GO:0006139,GO:0006351,GO:0006355,GO:0006357,GO:0006366,GO:0006629,GO:0006631,GO:0006633,GO:0006725,GO:0006807,GO:0006950,GO:0006984,GO:0006991,GO:0007154,GO:0007165,GO:0008150,GO:0008152,GO:0008610,GO:0009058,GO:0009059,GO:0009653,GO:0009889,GO:0009891,GO:0009893,GO:0009894,GO:0009987,GO:0010467,GO:0010468,GO:0010506,GO:0010556,GO:0010557,GO:0010565,GO:0010604,GO:0010628,GO:0010821,GO:0012505,GO:0016020,GO:0016043,GO:0016053,GO:0016070,GO:0018130,GO:0019216,GO:0019217,GO:0019219,GO:0019222,GO:0019438,GO:0019752,GO:0023052,GO:0031090,GO:0031323,GO:0031325,GO:0031326,GO:0031328,GO:0031329,GO:0031965,GO:0031967,GO:0031975,GO:0031984,GO:0032502,GO:0032774,GO:0032787,GO:0032933,GO:0032989,GO:0033043,GO:0033554,GO:0034641,GO:0034645,GO:0034654,GO:0042175,GO:0042304,GO:0042592,GO:0043170,GO:0043226,GO:0043227,GO:0043229,GO:0043231,GO:0043436,GO:0044237,GO:0044238,GO:0044249,GO:0044255,GO:0044260,GO:0044271,GO:0044281,GO:0044283,GO:0044422,GO:0044424,GO:0044425,GO:0044428,GO:0044432,GO:0044444,GO:0044446,GO:0044464,GO:0045893,GO:0045935,GO:0045944,GO:0046394,GO:0046483,GO:0046890,GO:0048518,GO:0048522,GO:0048856,GO:0048869,GO:0048878,GO:0050789,GO:0050794,GO:0050801,GO:0050896,GO:0051128,GO:0051171,GO:0051173,GO:0051252,GO:0051254,GO:0051716,GO:0055081,GO:0055088,GO:0055089,GO:0060255,GO:0062012,GO:0065007,GO:0065008,GO:0071501,GO:0071704,GO:0071840,GO:0072330,GO:0080090,GO:0090304,GO:0097659,GO:0098827,GO:0140110,GO:1901360,GO:1901362,GO:1901576,GO:1902680,GO:1903146,GO:1903506,GO:1903508,GO:2000112,GO:2001141</t>
  </si>
  <si>
    <t>ko:K07197</t>
  </si>
  <si>
    <t>ko04152,ko04910,ko04931,ko04932,map04152,map04910,map04931,map04932</t>
  </si>
  <si>
    <t>GO:0000902,GO:0000904,GO:0002064,GO:0003382,GO:0003674,GO:0005215,GO:0005476,GO:0005575,GO:0005622,GO:0005623,GO:0005737,GO:0005739,GO:0005740,GO:0005743,GO:0006810,GO:0006811,GO:0006812,GO:0006839,GO:0006844,GO:0006873,GO:0006875,GO:0007275,GO:0007424,GO:0008150,GO:0008324,GO:0008519,GO:0009653,GO:0009888,GO:0009987,GO:0010960,GO:0010961,GO:0015075,GO:0015095,GO:0015101,GO:0015226,GO:0015291,GO:0015297,GO:0015318,GO:0015651,GO:0015693,GO:0015695,GO:0015696,GO:0015697,GO:0015838,GO:0015879,GO:0016020,GO:0016021,GO:0016043,GO:0019725,GO:0019866,GO:0022804,GO:0022857,GO:0022890,GO:0030001,GO:0030003,GO:0030154,GO:0030855,GO:0031090,GO:0031224,GO:0031966,GO:0031967,GO:0031975,GO:0032501,GO:0032502,GO:0032989,GO:0034220,GO:0035002,GO:0042044,GO:0042045,GO:0042592,GO:0043226,GO:0043227,GO:0043229,GO:0043231,GO:0044422,GO:0044424,GO:0044425,GO:0044429,GO:0044444,GO:0044446,GO:0044464,GO:0045016,GO:0046873,GO:0048468,GO:0048731,GO:0048856,GO:0048869,GO:0048878,GO:0050801,GO:0051179,GO:0051181,GO:0051234,GO:0055065,GO:0055080,GO:0055082,GO:0055085,GO:0060429,GO:0060541,GO:0065007,GO:0065008,GO:0070633,GO:0070838,GO:0071702,GO:0071705,GO:0071840,GO:0072337,GO:0072349,GO:0072488,GO:0072503,GO:0072507,GO:0072511,GO:0098655,GO:0098660,GO:0098662,GO:0098771,GO:1902603,GO:1903830,GO:1990542,GO:1990616</t>
  </si>
  <si>
    <t>ko:K15109</t>
  </si>
  <si>
    <t>ko04714,map04714</t>
  </si>
  <si>
    <t>GO:0003674,GO:0003824,GO:0005575,GO:0005622,GO:0005623,GO:0005737,GO:0005777,GO:0005778,GO:0005779,GO:0006139,GO:0006163,GO:0006629,GO:0006637,GO:0006662,GO:0006725,GO:0006732,GO:0006753,GO:0006790,GO:0006793,GO:0006796,GO:0006807,GO:0008150,GO:0008152,GO:0008610,GO:0008611,GO:0009058,GO:0009117,GO:0009150,GO:0009259,GO:0009987,GO:0010025,GO:0010166,GO:0016020,GO:0016021,GO:0016491,GO:0016620,GO:0016903,GO:0018904,GO:0019637,GO:0019693,GO:0031090,GO:0031224,GO:0031231,GO:0031300,GO:0031301,GO:0031903,GO:0033865,GO:0033875,GO:0034032,GO:0034641,GO:0035336,GO:0035337,GO:0035383,GO:0042579,GO:0043226,GO:0043227,GO:0043229,GO:0043231,GO:0043603,GO:0044237,GO:0044238,GO:0044249,GO:0044255,GO:0044281,GO:0044422,GO:0044424,GO:0044425,GO:0044438,GO:0044439,GO:0044444,GO:0044446,GO:0044464,GO:0046483,GO:0046485,GO:0046504,GO:0051186,GO:0055086,GO:0055114,GO:0071704,GO:0072521,GO:0080019,GO:0097384,GO:0098588,GO:0098805,GO:1901135,GO:1901360,GO:1901503,GO:1901564,GO:1901568,GO:1901570,GO:1901576</t>
  </si>
  <si>
    <t>ko:K13356</t>
  </si>
  <si>
    <t>ko00073,ko04146,ko04212,map00073,map04146,map04212</t>
  </si>
  <si>
    <t>ko:K07071</t>
  </si>
  <si>
    <t>GO:0001700,GO:0002009,GO:0003674,GO:0003824,GO:0004379,GO:0005575,GO:0005622,GO:0005623,GO:0005737,GO:0006464,GO:0006497,GO:0006498,GO:0006499,GO:0006807,GO:0007275,GO:0007391,GO:0008150,GO:0008152,GO:0009058,GO:0009059,GO:0009653,GO:0009790,GO:0009792,GO:0009888,GO:0009987,GO:0016020,GO:0016331,GO:0016410,GO:0016740,GO:0016746,GO:0016747,GO:0018008,GO:0018193,GO:0018201,GO:0018377,GO:0019107,GO:0019538,GO:0031365,GO:0032501,GO:0032502,GO:0034645,GO:0036211,GO:0042157,GO:0042158,GO:0043170,GO:0043412,GO:0043543,GO:0044237,GO:0044238,GO:0044249,GO:0044260,GO:0044267,GO:0044424,GO:0044464,GO:0048598,GO:0048729,GO:0048856,GO:0060429,GO:0071704,GO:1901564,GO:1901566,GO:1901576</t>
  </si>
  <si>
    <t>ko:K00671</t>
  </si>
  <si>
    <t>GO:0003674,GO:0005215,GO:0005216,GO:0005253,GO:0005254,GO:0005310,GO:0005342,GO:0005575,GO:0005623,GO:0005886,GO:0005887,GO:0006810,GO:0006811,GO:0006820,GO:0006821,GO:0006835,GO:0006873,GO:0006885,GO:0008150,GO:0008272,GO:0008509,GO:0008514,GO:0009987,GO:0015075,GO:0015103,GO:0015106,GO:0015108,GO:0015116,GO:0015267,GO:0015291,GO:0015297,GO:0015301,GO:0015318,GO:0015698,GO:0015701,GO:0015711,GO:0015849,GO:0016020,GO:0016021,GO:0019531,GO:0019532,GO:0019725,GO:0022803,GO:0022804,GO:0022838,GO:0022857,GO:0030003,GO:0030004,GO:0030641,GO:0031224,GO:0031226,GO:0034220,GO:0042391,GO:0042592,GO:0044425,GO:0044459,GO:0044464,GO:0046942,GO:0046943,GO:0048878,GO:0050801,GO:0051179,GO:0051234,GO:0051453,GO:0055067,GO:0055080,GO:0055082,GO:0055085,GO:0065007,GO:0065008,GO:0071702,GO:0071944,GO:0072348,GO:0098656,GO:0098660,GO:0098661,GO:0098771,GO:0099516,GO:1901682,GO:1902358,GO:1902476,GO:1903825,GO:1905039</t>
  </si>
  <si>
    <t>ko:K14708</t>
  </si>
  <si>
    <t>GO:0003674,GO:0005488,GO:0005515,GO:0006355,GO:0006915,GO:0006950,GO:0007154,GO:0007165,GO:0008150,GO:0008219,GO:0009267,GO:0009605,GO:0009889,GO:0009890,GO:0009892,GO:0009894,GO:0009895,GO:0009987,GO:0009991,GO:0010468,GO:0010506,GO:0010507,GO:0010556,GO:0010558,GO:0010605,GO:0010629,GO:0012501,GO:0019219,GO:0019222,GO:0019904,GO:0023052,GO:0031323,GO:0031324,GO:0031326,GO:0031327,GO:0031329,GO:0031330,GO:0031667,GO:0031668,GO:0031669,GO:0033554,GO:0034198,GO:0042594,GO:0045892,GO:0045934,GO:0048519,GO:0048523,GO:0050789,GO:0050794,GO:0050896,GO:0051171,GO:0051172,GO:0051252,GO:0051253,GO:0051716,GO:0060255,GO:0065007,GO:0070513,GO:0071496,GO:0080090,GO:0097190,GO:1902679,GO:1903506,GO:1903507,GO:1990928,GO:2000112,GO:2000113,GO:2001141</t>
  </si>
  <si>
    <t>GO:0003674,GO:0005215,GO:0005575,GO:0005622,GO:0005623,GO:0005737,GO:0005739,GO:0005740,GO:0005743,GO:0005744,GO:0005758,GO:0006605,GO:0006626,GO:0006810,GO:0006839,GO:0006886,GO:0006996,GO:0007005,GO:0007006,GO:0007007,GO:0008104,GO:0008150,GO:0008320,GO:0008565,GO:0009987,GO:0015031,GO:0015399,GO:0015405,GO:0015450,GO:0015833,GO:0016020,GO:0016043,GO:0017038,GO:0019866,GO:0022804,GO:0022857,GO:0022884,GO:0031090,GO:0031966,GO:0031967,GO:0031970,GO:0031974,GO:0031975,GO:0032991,GO:0033036,GO:0033365,GO:0034613,GO:0042719,GO:0042721,GO:0042886,GO:0042887,GO:0043226,GO:0043227,GO:0043229,GO:0043231,GO:0043233,GO:0044422,GO:0044424,GO:0044425,GO:0044429,GO:0044444,GO:0044446,GO:0044455,GO:0044464,GO:0044743,GO:0045039,GO:0045184,GO:0046907,GO:0051179,GO:0051234,GO:0051641,GO:0051649,GO:0055085,GO:0061024,GO:0065002,GO:0070013,GO:0070585,GO:0070727,GO:0071702,GO:0071705,GO:0071806,GO:0071840,GO:0072321,GO:0072594,GO:0072655,GO:0072657,GO:0090150,GO:0090151,GO:0098796,GO:0098798,GO:0098800,GO:1904680,GO:1990351,GO:1990542</t>
  </si>
  <si>
    <t>ko:K17777</t>
  </si>
  <si>
    <t>GO:0003674,GO:0003824,GO:0006629,GO:0008150,GO:0008152,GO:0009987,GO:0016298,GO:0016787,GO:0016788,GO:0044237,GO:0044238,GO:0044255,GO:0071704</t>
  </si>
  <si>
    <t>ko:K13696</t>
  </si>
  <si>
    <t>GO:0003674,GO:0003824,GO:0004300,GO:0005488,GO:0005515,GO:0005575,GO:0005622,GO:0005623,GO:0005737,GO:0005777,GO:0006082,GO:0006629,GO:0006631,GO:0006635,GO:0008150,GO:0008152,GO:0009056,GO:0009062,GO:0009987,GO:0016042,GO:0016054,GO:0016829,GO:0016835,GO:0016836,GO:0019395,GO:0019752,GO:0030258,GO:0032787,GO:0033540,GO:0034440,GO:0042579,GO:0042802,GO:0042803,GO:0043226,GO:0043227,GO:0043229,GO:0043231,GO:0043436,GO:0044237,GO:0044238,GO:0044242,GO:0044248,GO:0044255,GO:0044281,GO:0044282,GO:0044424,GO:0044444,GO:0044464,GO:0046395,GO:0046983,GO:0055114,GO:0071704,GO:0072329,GO:0080023,GO:1901575</t>
  </si>
  <si>
    <t>ko:K12405</t>
  </si>
  <si>
    <t>ko00120,ko01100,ko04146,map00120,map01100,map04146</t>
  </si>
  <si>
    <t>GO:0003674,GO:0005488,GO:0006807,GO:0008150,GO:0008152,GO:0019538,GO:0042982,GO:0043170,GO:0044238,GO:0044877,GO:0070628,GO:0071704,GO:1901564</t>
  </si>
  <si>
    <t>ko:K04523</t>
  </si>
  <si>
    <t>GO:0005575,GO:0005622,GO:0005623,GO:0005737,GO:0005739,GO:0008150,GO:0010941,GO:0010942,GO:0016020,GO:0042981,GO:0043065,GO:0043067,GO:0043068,GO:0043226,GO:0043227,GO:0043229,GO:0043231,GO:0044424,GO:0044444,GO:0044464,GO:0048518,GO:0048522,GO:0050789,GO:0050794,GO:0065007</t>
  </si>
  <si>
    <t>ko:K17885</t>
  </si>
  <si>
    <t>GO:0000023,GO:0003674,GO:0003824,GO:0004553,GO:0005975,GO:0005984,GO:0008150,GO:0008152,GO:0009311,GO:0009987,GO:0015926,GO:0016787,GO:0016798,GO:0032450,GO:0044237,GO:0044238,GO:0044262,GO:0071704,GO:0090599</t>
  </si>
  <si>
    <t>ko:K01187,ko:K14210</t>
  </si>
  <si>
    <t>ko00052,ko00500,ko01100,ko04974,map00052,map00500,map01100,map04974</t>
  </si>
  <si>
    <t>GO:0002165,GO:0003674,GO:0003824,GO:0005575,GO:0005622,GO:0005623,GO:0005737,GO:0005739,GO:0005759,GO:0006066,GO:0006091,GO:0006629,GO:0006694,GO:0006706,GO:0006707,GO:0006732,GO:0006733,GO:0006743,GO:0006744,GO:0007275,GO:0007552,GO:0007591,GO:0007610,GO:0007635,GO:0008150,GO:0008152,GO:0008202,GO:0008203,GO:0008610,GO:0009055,GO:0009056,GO:0009058,GO:0009108,GO:0009791,GO:0009987,GO:0015039,GO:0016042,GO:0016125,GO:0016127,GO:0016491,GO:0022900,GO:0031974,GO:0032501,GO:0032502,GO:0035073,GO:0035210,GO:0042048,GO:0042180,GO:0042181,GO:0042221,GO:0042303,GO:0043226,GO:0043227,GO:0043229,GO:0043231,GO:0043233,GO:0044237,GO:0044238,GO:0044249,GO:0044281,GO:0044282,GO:0044283,GO:0044422,GO:0044424,GO:0044429,GO:0044444,GO:0044446,GO:0044464,GO:0046164,GO:0048856,GO:0050896,GO:0051186,GO:0051188,GO:0055114,GO:0070013,GO:0071704,GO:1901360,GO:1901361,GO:1901362,GO:1901575,GO:1901576,GO:1901615,GO:1901616,GO:1901661,GO:1901663,GO:1902652</t>
  </si>
  <si>
    <t>ko:K18914</t>
  </si>
  <si>
    <t>GO:0008150,GO:0009636,GO:0010033,GO:0042221,GO:0042493,GO:0045471,GO:0046677,GO:0050896,GO:0097305,GO:1901700</t>
  </si>
  <si>
    <t>ko:K20393</t>
  </si>
  <si>
    <t>ko:K06096,ko:K10707</t>
  </si>
  <si>
    <t>ko04979,map04979</t>
  </si>
  <si>
    <t>ko:K13370</t>
  </si>
  <si>
    <t>ko00140,ko01100,map00140,map01100</t>
  </si>
  <si>
    <t>GO:0003674,GO:0003824,GO:0004791,GO:0005575,GO:0005622,GO:0005623,GO:0005634,GO:0005737,GO:0006950,GO:0006952,GO:0006979,GO:0007275,GO:0007568,GO:0008150,GO:0008152,GO:0008340,GO:0009605,GO:0009607,GO:0009620,GO:0009636,GO:0009987,GO:0010259,GO:0015035,GO:0015036,GO:0016209,GO:0016491,GO:0016651,GO:0016667,GO:0016668,GO:0016671,GO:0019725,GO:0032501,GO:0032502,GO:0033554,GO:0034599,GO:0042221,GO:0042592,GO:0043207,GO:0043226,GO:0043227,GO:0043229,GO:0043231,GO:0044424,GO:0044464,GO:0045454,GO:0047134,GO:0048856,GO:0050789,GO:0050794,GO:0050832,GO:0050896,GO:0051704,GO:0051707,GO:0051716,GO:0055114,GO:0065007,GO:0065008,GO:0070887,GO:0097237,GO:0098542,GO:0098754,GO:0098869,GO:1990748</t>
  </si>
  <si>
    <t>ko:K03671</t>
  </si>
  <si>
    <t>ko04621,ko05418,map04621,map05418</t>
  </si>
  <si>
    <t>GO:0000003,GO:0000280,GO:0000339,GO:0000340,GO:0000910,GO:0000932,GO:0001558,GO:0002181,GO:0002183,GO:0002191,GO:0003006,GO:0003674,GO:0003676,GO:0003723,GO:0003743,GO:0005488,GO:0005515,GO:0005575,GO:0005622,GO:0005623,GO:0005737,GO:0005829,GO:0005845,GO:0006139,GO:0006323,GO:0006412,GO:0006413,GO:0006518,GO:0006725,GO:0006807,GO:0006996,GO:0007049,GO:0007059,GO:0007060,GO:0007112,GO:0007140,GO:0007276,GO:0007281,GO:0007283,GO:0008135,GO:0008150,GO:0008152,GO:0008283,GO:0009058,GO:0009059,GO:0009987,GO:0010032,GO:0010467,GO:0016043,GO:0016070,GO:0016281,GO:0019538,GO:0019953,GO:0022402,GO:0022412,GO:0022414,GO:0030154,GO:0030261,GO:0030307,GO:0031369,GO:0031370,GO:0031594,GO:0032501,GO:0032502,GO:0032504,GO:0032991,GO:0033206,GO:0034518,GO:0034641,GO:0034645,GO:0035770,GO:0036464,GO:0040008,GO:0043043,GO:0043170,GO:0043226,GO:0043228,GO:0043229,GO:0043232,GO:0043603,GO:0043604,GO:0044237,GO:0044238,GO:0044249,GO:0044260,GO:0044267,GO:0044271,GO:0044424,GO:0044444,GO:0044456,GO:0044464,GO:0044703,GO:0045132,GO:0045202,GO:0045927,GO:0045995,GO:0046483,GO:0048134,GO:0048136,GO:0048137,GO:0048232,GO:0048285,GO:0048468,GO:0048515,GO:0048518,GO:0048522,GO:0048609,GO:0048856,GO:0048869,GO:0050789,GO:0050793,GO:0050794,GO:0051128,GO:0051239,GO:0051276,GO:0051301,GO:0051321,GO:0051704,GO:0061640,GO:0065007,GO:0070192,GO:0071103,GO:0071704,GO:0071840,GO:0090304,GO:0097159,GO:0097482,GO:0098794,GO:0098813,GO:0098975,GO:0099572,GO:0140013,GO:1901360,GO:1901363,GO:1901564,GO:1901566,GO:1901576,GO:1903046,GO:1990904,GO:2000026</t>
  </si>
  <si>
    <t>ko:K03259</t>
  </si>
  <si>
    <t>ko01521,ko03013,ko04066,ko04150,ko04151,ko04211,ko04910,map01521,map03013,map04066,map04150,map04151,map04211,map04910</t>
  </si>
  <si>
    <t>GO:0000902,GO:0007275,GO:0007399,GO:0008150,GO:0009653,GO:0009987,GO:0016043,GO:0022008,GO:0030030,GO:0030154,GO:0030182,GO:0031175,GO:0032501,GO:0032502,GO:0032989,GO:0032990,GO:0048468,GO:0048666,GO:0048699,GO:0048731,GO:0048812,GO:0048856,GO:0048858,GO:0048869,GO:0071840,GO:0120036,GO:0120039</t>
  </si>
  <si>
    <t>ko:K00069</t>
  </si>
  <si>
    <t>ko05202,map05202</t>
  </si>
  <si>
    <t>ko:K22470</t>
  </si>
  <si>
    <t>ko00920,map00920</t>
  </si>
  <si>
    <t>GO:0000003,GO:0001654,GO:0001667,GO:0001745,GO:0002064,GO:0002065,GO:0002066,GO:0003006,GO:0003674,GO:0005488,GO:0005515,GO:0005575,GO:0005576,GO:0005622,GO:0005623,GO:0005737,GO:0005886,GO:0005938,GO:0006928,GO:0006996,GO:0007010,GO:0007015,GO:0007275,GO:0007276,GO:0007281,GO:0007292,GO:0007297,GO:0007298,GO:0007423,GO:0008150,GO:0009653,GO:0009887,GO:0009888,GO:0009987,GO:0010564,GO:0010631,GO:0016020,GO:0016043,GO:0016477,GO:0017124,GO:0019904,GO:0019953,GO:0022412,GO:0022414,GO:0022607,GO:0030029,GO:0030036,GO:0030100,GO:0030154,GO:0030496,GO:0030707,GO:0030855,GO:0032153,GO:0032154,GO:0032155,GO:0032465,GO:0032501,GO:0032502,GO:0032504,GO:0032794,GO:0032879,GO:0034329,GO:0034330,GO:0034332,GO:0034333,GO:0040011,GO:0043062,GO:0043063,GO:0044085,GO:0044421,GO:0044424,GO:0044425,GO:0044444,GO:0044448,GO:0044459,GO:0044464,GO:0044703,GO:0045171,GO:0045177,GO:0045179,GO:0045216,GO:0045807,GO:0048259,GO:0048260,GO:0048468,GO:0048477,GO:0048513,GO:0048518,GO:0048522,GO:0048592,GO:0048609,GO:0048731,GO:0048749,GO:0048856,GO:0048869,GO:0048870,GO:0050789,GO:0050794,GO:0050839,GO:0051049,GO:0051050,GO:0051128,GO:0051130,GO:0051179,GO:0051302,GO:0051674,GO:0051704,GO:0051726,GO:0060429,GO:0060627,GO:0065007,GO:0071840,GO:0071944,GO:0090130,GO:0090132,GO:0090596,GO:0097435,GO:0098590,GO:0099568,GO:0099738</t>
  </si>
  <si>
    <t>ko:K07976,ko:K12470,ko:K13738</t>
  </si>
  <si>
    <t>ko04144,ko05100,map04144,map05100</t>
  </si>
  <si>
    <t>GO:0001700,GO:0007275,GO:0008150,GO:0009790,GO:0009792,GO:0032501,GO:0032502,GO:0048856</t>
  </si>
  <si>
    <t>ko:K01641</t>
  </si>
  <si>
    <t>ko00072,ko00280,ko00650,ko00900,ko01100,ko01110,ko01130,map00072,map00280,map00650,map00900,map01100,map01110,map01130</t>
  </si>
  <si>
    <t>GO:0000003,GO:0002790,GO:0003006,GO:0003674,GO:0003824,GO:0003924,GO:0005575,GO:0005622,GO:0005623,GO:0005737,GO:0005794,GO:0005886,GO:0006810,GO:0006887,GO:0006904,GO:0007154,GO:0007165,GO:0007264,GO:0007265,GO:0007276,GO:0007281,GO:0007292,GO:0007295,GO:0008104,GO:0008150,GO:0009306,GO:0009719,GO:0009725,GO:0009987,GO:0010033,GO:0010243,GO:0012505,GO:0015031,GO:0015833,GO:0016020,GO:0016043,GO:0016192,GO:0016328,GO:0016462,GO:0016787,GO:0016817,GO:0016818,GO:0017111,GO:0017157,GO:0019953,GO:0022406,GO:0022412,GO:0022414,GO:0023052,GO:0030141,GO:0030154,GO:0030198,GO:0031254,GO:0031410,GO:0031982,GO:0032482,GO:0032501,GO:0032502,GO:0032504,GO:0032593,GO:0032868,GO:0032869,GO:0032870,GO:0032879,GO:0032940,GO:0033036,GO:0035556,GO:0040007,GO:0042221,GO:0042886,GO:0043062,GO:0043226,GO:0043227,GO:0043229,GO:0043231,GO:0043434,GO:0044424,GO:0044425,GO:0044444,GO:0044459,GO:0044464,GO:0044703,GO:0045175,GO:0045178,GO:0045184,GO:0046903,GO:0048278,GO:0048468,GO:0048477,GO:0048589,GO:0048609,GO:0048856,GO:0048869,GO:0050789,GO:0050794,GO:0050896,GO:0051046,GO:0051049,GO:0051128,GO:0051179,GO:0051234,GO:0051640,GO:0051641,GO:0051704,GO:0051716,GO:0060627,GO:0061864,GO:0065007,GO:0070278,GO:0070887,GO:0071310,GO:0071375,GO:0071417,GO:0071495,GO:0071702,GO:0071705,GO:0071840,GO:0071944,GO:0097708,GO:0099503,GO:0110010,GO:0110011,GO:0140029,GO:0140056,GO:1901652,GO:1901653,GO:1901698,GO:1901699,GO:1901700,GO:1901701,GO:1903053,GO:1903530</t>
  </si>
  <si>
    <t>ko:K07903</t>
  </si>
  <si>
    <t>ko04144,ko04152,map04144,map04152</t>
  </si>
  <si>
    <t>GO:0000062,GO:0000166,GO:0003674,GO:0003824,GO:0004491,GO:0005488,GO:0005575,GO:0005622,GO:0005623,GO:0005737,GO:0005739,GO:0006082,GO:0006139,GO:0006206,GO:0006520,GO:0006573,GO:0006725,GO:0006807,GO:0008150,GO:0008152,GO:0009081,GO:0009112,GO:0009987,GO:0016491,GO:0016620,GO:0016903,GO:0017076,GO:0018478,GO:0019752,GO:0019859,GO:0030554,GO:0032553,GO:0032555,GO:0032559,GO:0033218,GO:0034641,GO:0036094,GO:0043167,GO:0043168,GO:0043226,GO:0043227,GO:0043229,GO:0043231,GO:0043436,GO:0044237,GO:0044238,GO:0044281,GO:0044424,GO:0044444,GO:0044464,GO:0046483,GO:0048037,GO:0050662,GO:0055086,GO:0055114,GO:0071704,GO:0072527,GO:0097159,GO:0097367,GO:1901265,GO:1901360,GO:1901363,GO:1901564,GO:1901567,GO:1901605,GO:1901681</t>
  </si>
  <si>
    <t>ko:K00140</t>
  </si>
  <si>
    <t>ko00280,ko00410,ko00562,ko00640,ko01100,ko01200,map00280,map00410,map00562,map00640,map01100,map01200</t>
  </si>
  <si>
    <t>ko:K00560</t>
  </si>
  <si>
    <t>ko00240,ko00670,ko01100,ko01523,map00240,map00670,map01100,map01523</t>
  </si>
  <si>
    <t>GO:0001676,GO:0003674,GO:0003824,GO:0004321,GO:0004467,GO:0005575,GO:0005622,GO:0005623,GO:0005737,GO:0005777,GO:0006082,GO:0006139,GO:0006163,GO:0006164,GO:0006629,GO:0006631,GO:0006633,GO:0006637,GO:0006725,GO:0006732,GO:0006753,GO:0006790,GO:0006793,GO:0006796,GO:0006807,GO:0008150,GO:0008152,GO:0008610,GO:0009058,GO:0009108,GO:0009117,GO:0009150,GO:0009152,GO:0009165,GO:0009259,GO:0009260,GO:0009987,GO:0015645,GO:0016053,GO:0016405,GO:0016408,GO:0016740,GO:0016746,GO:0016747,GO:0016874,GO:0016877,GO:0016878,GO:0018130,GO:0019438,GO:0019637,GO:0019693,GO:0019752,GO:0032787,GO:0033865,GO:0033866,GO:0033875,GO:0034030,GO:0034032,GO:0034033,GO:0034641,GO:0034654,GO:0035337,GO:0035383,GO:0035384,GO:0042579,GO:0043226,GO:0043227,GO:0043229,GO:0043231,GO:0043436,GO:0043603,GO:0043604,GO:0044237,GO:0044238,GO:0044249,GO:0044255,GO:0044271,GO:0044272,GO:0044281,GO:0044283,GO:0044424,GO:0044444,GO:0044464,GO:0046390,GO:0046394,GO:0046483,GO:0046949,GO:0051186,GO:0051188,GO:0055086,GO:0071616,GO:0071704,GO:0072330,GO:0072521,GO:0072522,GO:0090407,GO:1901135,GO:1901137,GO:1901293,GO:1901360,GO:1901362,GO:1901564,GO:1901566,GO:1901568,GO:1901570,GO:1901576</t>
  </si>
  <si>
    <t>ko:K01904</t>
  </si>
  <si>
    <t>ko00130,ko00360,ko00940,ko01100,ko01110,map00130,map00360,map00940,map01100,map01110</t>
  </si>
  <si>
    <t>GO:0000003,GO:0000226,GO:0000578,GO:0001505,GO:0001654,GO:0001745,GO:0003002,GO:0003006,GO:0003674,GO:0005488,GO:0005515,GO:0005575,GO:0005622,GO:0005623,GO:0005737,GO:0005794,GO:0005802,GO:0005886,GO:0005905,GO:0005938,GO:0006403,GO:0006810,GO:0006836,GO:0006887,GO:0006897,GO:0006996,GO:0007010,GO:0007017,GO:0007028,GO:0007154,GO:0007163,GO:0007267,GO:0007268,GO:0007269,GO:0007275,GO:0007276,GO:0007281,GO:0007283,GO:0007286,GO:0007291,GO:0007292,GO:0007308,GO:0007309,GO:0007314,GO:0007315,GO:0007316,GO:0007349,GO:0007350,GO:0007351,GO:0007389,GO:0007423,GO:0007424,GO:0007591,GO:0007594,GO:0008103,GO:0008150,GO:0008219,GO:0008298,GO:0008358,GO:0008593,GO:0008595,GO:0009653,GO:0009790,GO:0009798,GO:0009880,GO:0009887,GO:0009948,GO:0009952,GO:0009966,GO:0009967,GO:0009987,GO:0009994,GO:0010256,GO:0010623,GO:0010646,GO:0010647,GO:0012501,GO:0012505,GO:0015931,GO:0016020,GO:0016043,GO:0016050,GO:0016079,GO:0016192,GO:0016325,GO:0017156,GO:0019094,GO:0019953,GO:0021700,GO:0022412,GO:0022414,GO:0022607,GO:0022608,GO:0022609,GO:0022610,GO:0023051,GO:0023052,GO:0023056,GO:0023061,GO:0030100,GO:0030117,GO:0030118,GO:0030135,GO:0030136,GO:0030141,GO:0030154,GO:0030198,GO:0030276,GO:0030951,GO:0030952,GO:0031410,GO:0031982,GO:0031984,GO:0032051,GO:0032501,GO:0032502,GO:0032504,GO:0032879,GO:0032940,GO:0032991,GO:0033036,GO:0033227,GO:0033363,GO:0035002,GO:0035150,GO:0035151,GO:0035152,GO:0035159,GO:0035282,GO:0040008,GO:0042044,GO:0042045,GO:0042303,GO:0043062,GO:0043226,GO:0043227,GO:0043229,GO:0043231,GO:0044085,GO:0044422,GO:0044424,GO:0044425,GO:0044431,GO:0044444,GO:0044446,GO:0044464,GO:0044703,GO:0045055,GO:0045451,GO:0045747,GO:0045807,GO:0046666,GO:0046667,GO:0046903,GO:0046907,GO:0048232,GO:0048468,GO:0048469,GO:0048471,GO:0048475,GO:0048477,GO:0048489,GO:0048513,GO:0048515,GO:0048518,GO:0048522,GO:0048583,GO:0048584,GO:0048592,GO:0048599,GO:0048609,GO:0048646,GO:0048731,GO:0048749,GO:0048856,GO:0048869,GO:0050657,GO:0050658,GO:0050789,GO:0050794,GO:0051049,GO:0051050,GO:0051128,GO:0051130,GO:0051179,GO:0051234,GO:0051236,GO:0051640,GO:0051641,GO:0051648,GO:0051649,GO:0051650,GO:0051656,GO:0051704,GO:0060541,GO:0060627,GO:0060810,GO:0060811,GO:0065007,GO:0065008,GO:0070633,GO:0070727,GO:0071439,GO:0071702,GO:0071705,GO:0071840,GO:0071944,GO:0090066,GO:0090596,GO:0097479,GO:0097480,GO:0097708,GO:0098657,GO:0098791,GO:0098796,GO:0098916,GO:0099003,GO:0099503,GO:0099504,GO:0099536,GO:0099537,GO:0099568,GO:0099643</t>
  </si>
  <si>
    <t>ko:K04646</t>
  </si>
  <si>
    <t>ko04142,ko04144,ko04721,ko04961,ko05016,ko05100,map04142,map04144,map04721,map04961,map05016,map05100</t>
  </si>
  <si>
    <t>GO:0003674,GO:0005488,GO:0005515,GO:0006457,GO:0006950,GO:0006952,GO:0007275,GO:0007568,GO:0008150,GO:0008340,GO:0009266,GO:0009408,GO:0009605,GO:0009607,GO:0009617,GO:0009620,GO:0009628,GO:0009987,GO:0009991,GO:0010259,GO:0031667,GO:0032501,GO:0032502,GO:0042026,GO:0042594,GO:0042595,GO:0042742,GO:0043207,GO:0048856,GO:0050832,GO:0050896,GO:0051082,GO:0051704,GO:0051707,GO:0061077,GO:0098542</t>
  </si>
  <si>
    <t>ko:K09542</t>
  </si>
  <si>
    <t>ko04141,ko04213,map04141,map04213</t>
  </si>
  <si>
    <t>GO:0005575,GO:0005576</t>
  </si>
  <si>
    <t>ko:K19919</t>
  </si>
  <si>
    <t>ko:K17917,ko:K20840</t>
  </si>
  <si>
    <t>GO:0008150,GO:0050789,GO:0050794,GO:0051726,GO:0065007</t>
  </si>
  <si>
    <t>ko:K10582</t>
  </si>
  <si>
    <t>ko04120,map04120</t>
  </si>
  <si>
    <t>GO:0000045,GO:0000407,GO:0001894,GO:0001932,GO:0001934,GO:0002165,GO:0003008,GO:0003674,GO:0005488,GO:0005515,GO:0005575,GO:0005622,GO:0005623,GO:0005737,GO:0005829,GO:0006914,GO:0006996,GO:0007033,GO:0007275,GO:0007552,GO:0007586,GO:0008150,GO:0008152,GO:0008219,GO:0009056,GO:0009653,GO:0009791,GO:0009886,GO:0009893,GO:0009894,GO:0009987,GO:0010506,GO:0010562,GO:0010604,GO:0010623,GO:0010669,GO:0010720,GO:0010941,GO:0010942,GO:0012501,GO:0016043,GO:0016236,GO:0019207,GO:0019220,GO:0019222,GO:0019887,GO:0019899,GO:0019900,GO:0019901,GO:0022600,GO:0022607,GO:0030154,GO:0030234,GO:0030277,GO:0031323,GO:0031325,GO:0031329,GO:0031399,GO:0031401,GO:0032147,GO:0032268,GO:0032270,GO:0032501,GO:0032502,GO:0032991,GO:0033674,GO:0035069,GO:0035096,GO:0042325,GO:0042327,GO:0042592,GO:0042981,GO:0043065,GO:0043067,GO:0043068,GO:0043085,GO:0043549,GO:0043900,GO:0043902,GO:0044085,GO:0044093,GO:0044237,GO:0044248,GO:0044424,GO:0044444,GO:0044464,GO:0045477,GO:0045595,GO:0045597,GO:0045850,GO:0045859,GO:0045860,GO:0045937,GO:0048468,GO:0048518,GO:0048522,GO:0048707,GO:0048856,GO:0048869,GO:0048871,GO:0050789,GO:0050790,GO:0050793,GO:0050794,GO:0051094,GO:0051171,GO:0051173,GO:0051174,GO:0051239,GO:0051240,GO:0051246,GO:0051247,GO:0051338,GO:0051347,GO:0060033,GO:0060249,GO:0060255,GO:0060284,GO:0060729,GO:0061695,GO:0061919,GO:0065007,GO:0065008,GO:0065009,GO:0070925,GO:0071840,GO:0080090,GO:0098772,GO:1902494,GO:1902554,GO:1902911,GO:1904747,GO:1904748,GO:1905037,GO:1905879,GO:1905881,GO:1990234,GO:1990316,GO:2000241,GO:2000243</t>
  </si>
  <si>
    <t>ko:K08331</t>
  </si>
  <si>
    <t>ko04136,ko04138,ko04140,ko04211,map04136,map04138,map04140,map04211</t>
  </si>
  <si>
    <t>GO:0000003,GO:0003674,GO:0003824,GO:0004497,GO:0004511,GO:0006584,GO:0006725,GO:0006807,GO:0006950,GO:0007275,GO:0007444,GO:0007564,GO:0007591,GO:0007593,GO:0007610,GO:0007617,GO:0007618,GO:0007619,GO:0007626,GO:0008049,GO:0008150,GO:0008152,GO:0008344,GO:0009058,GO:0009266,GO:0009605,GO:0009611,GO:0009628,GO:0009712,GO:0009713,GO:0009888,GO:0009987,GO:0010632,GO:0016491,GO:0016705,GO:0016714,GO:0017144,GO:0018958,GO:0019098,GO:0019438,GO:0019953,GO:0021700,GO:0022404,GO:0022414,GO:0030334,GO:0030534,GO:0032501,GO:0032502,GO:0032504,GO:0032879,GO:0035220,GO:0035295,GO:0040011,GO:0040012,GO:0040040,GO:0042303,GO:0042330,GO:0042335,GO:0042416,GO:0042417,GO:0042423,GO:0043052,GO:0043473,GO:0044237,GO:0044249,GO:0044703,GO:0046189,GO:0048066,GO:0048067,GO:0048070,GO:0048079,GO:0048082,GO:0048085,GO:0048513,GO:0048609,GO:0048731,GO:0048856,GO:0050789,GO:0050793,GO:0050794,GO:0050896,GO:0051239,GO:0051270,GO:0051704,GO:0055114,GO:0060179,GO:0060429,GO:0065007,GO:0071704,GO:0097164,GO:1901360,GO:1901362,GO:1901564,GO:1901566,GO:1901576,GO:1901615,GO:1901617,GO:2000026,GO:2000145,GO:2000274</t>
  </si>
  <si>
    <t>ko:K00501</t>
  </si>
  <si>
    <t>ko00350,ko00790,ko00950,ko01100,ko04728,ko04917,ko05012,ko05030,ko05031,ko05034,map00350,map00790,map00950,map01100,map04728,map04917,map05012,map05030,map05031,map05034</t>
  </si>
  <si>
    <t>GO:0002115,GO:0003674,GO:0005215,GO:0005216,GO:0005261,GO:0005262,GO:0005575,GO:0005623,GO:0005886,GO:0005887,GO:0006810,GO:0006811,GO:0006812,GO:0006816,GO:0007275,GO:0007399,GO:0008150,GO:0008324,GO:0009966,GO:0009967,GO:0010646,GO:0010647,GO:0010959,GO:0015075,GO:0015085,GO:0015267,GO:0015279,GO:0015318,GO:0016020,GO:0016021,GO:0022803,GO:0022838,GO:0022857,GO:0022890,GO:0023051,GO:0023056,GO:0030001,GO:0031224,GO:0031226,GO:0032501,GO:0032502,GO:0032879,GO:0034220,GO:0043269,GO:0043270,GO:0044425,GO:0044459,GO:0044464,GO:0046873,GO:0048518,GO:0048522,GO:0048583,GO:0048584,GO:0048731,GO:0048856,GO:0050789,GO:0050794,GO:0050848,GO:0050850,GO:0051049,GO:0051050,GO:0051179,GO:0051234,GO:0051924,GO:0051928,GO:0055085,GO:0065007,GO:0070588,GO:0070838,GO:0070884,GO:0070886,GO:0071944,GO:0072511,GO:0098655,GO:0098660,GO:0098662,GO:0106056,GO:0106058,GO:1902531,GO:1902533</t>
  </si>
  <si>
    <t>ko:K16056</t>
  </si>
  <si>
    <t>ko04020,ko04024,ko04611,ko04924,ko04925,ko04927,ko04934,ko05340,map04020,map04024,map04611,map04924,map04925,map04927,map04934,map05340</t>
  </si>
  <si>
    <t>GO:0001505,GO:0002009,GO:0002165,GO:0002252,GO:0002376,GO:0003674,GO:0005085,GO:0005088,GO:0005089,GO:0005488,GO:0005515,GO:0005575,GO:0006582,GO:0006725,GO:0006950,GO:0006952,GO:0006955,GO:0007275,GO:0007444,GO:0007478,GO:0007480,GO:0007552,GO:0007560,GO:0008150,GO:0008152,GO:0009653,GO:0009791,GO:0009886,GO:0009887,GO:0009888,GO:0009966,GO:0009967,GO:0009987,GO:0010646,GO:0010647,GO:0017016,GO:0017048,GO:0018958,GO:0019748,GO:0019899,GO:0023051,GO:0023056,GO:0031267,GO:0031594,GO:0032501,GO:0032502,GO:0032879,GO:0035006,GO:0035010,GO:0035011,GO:0035023,GO:0035025,GO:0035107,GO:0035114,GO:0035120,GO:0035218,GO:0035239,GO:0035295,GO:0042440,GO:0044237,GO:0045087,GO:0045202,GO:0046578,GO:0046579,GO:0046928,GO:0048513,GO:0048518,GO:0048522,GO:0048563,GO:0048569,GO:0048583,GO:0048584,GO:0048707,GO:0048729,GO:0048731,GO:0048736,GO:0048737,GO:0048856,GO:0050789,GO:0050794,GO:0050804,GO:0050896,GO:0051020,GO:0051046,GO:0051049,GO:0051056,GO:0051057,GO:0051588,GO:0060341,GO:0060429,GO:0060562,GO:0065007,GO:0065008,GO:0065009,GO:0071704,GO:0098772,GO:0099177,GO:1901360,GO:1901615,GO:1902531,GO:1902533,GO:1903530</t>
  </si>
  <si>
    <t>ko:K07525</t>
  </si>
  <si>
    <t>ko04360,map04360</t>
  </si>
  <si>
    <t>GO:0000981,GO:0003674,GO:0003700,GO:0004879,GO:0004880,GO:0005488,GO:0005500,GO:0005515,GO:0005575,GO:0005622,GO:0005623,GO:0005634,GO:0006355,GO:0006357,GO:0007154,GO:0007165,GO:0008134,GO:0008150,GO:0008289,GO:0009719,GO:0009725,GO:0009755,GO:0009889,GO:0009891,GO:0009893,GO:0009987,GO:0010033,GO:0010468,GO:0010556,GO:0010557,GO:0010604,GO:0010628,GO:0010941,GO:0019219,GO:0019222,GO:0019840,GO:0023052,GO:0030522,GO:0031323,GO:0031325,GO:0031326,GO:0031328,GO:0032870,GO:0035626,GO:0038023,GO:0042221,GO:0042562,GO:0043067,GO:0043069,GO:0043226,GO:0043227,GO:0043229,GO:0043231,GO:0044424,GO:0044464,GO:0045893,GO:0045935,GO:0045944,GO:0046982,GO:0046983,GO:0048518,GO:0048519,GO:0048522,GO:0048523,GO:0050789,GO:0050794,GO:0050896,GO:0051171,GO:0051173,GO:0051252,GO:0051254,GO:0051716,GO:0060089,GO:0060255,GO:0060548,GO:0065007,GO:0070887,GO:0071310,GO:0071495,GO:0080090,GO:0098531,GO:0140110,GO:1902680,GO:1903506,GO:1903508,GO:2000112,GO:2001141</t>
  </si>
  <si>
    <t>ko:K09026</t>
  </si>
  <si>
    <t>ko04710,map04710</t>
  </si>
  <si>
    <t>ko:K14156</t>
  </si>
  <si>
    <t>ko00564,ko01100,ko05231,map00564,map01100,map05231</t>
  </si>
  <si>
    <t>GO:0000165,GO:0000902,GO:0000904,GO:0001654,GO:0001700,GO:0002009,GO:0002165,GO:0002376,GO:0003674,GO:0003824,GO:0004672,GO:0004713,GO:0004715,GO:0005102,GO:0005488,GO:0005515,GO:0005575,GO:0005622,GO:0005623,GO:0005886,GO:0005912,GO:0006082,GO:0006091,GO:0006099,GO:0006101,GO:0006464,GO:0006468,GO:0006793,GO:0006796,GO:0006807,GO:0006810,GO:0006897,GO:0006909,GO:0006928,GO:0006935,GO:0006950,GO:0006952,GO:0006955,GO:0006996,GO:0007010,GO:0007015,GO:0007154,GO:0007155,GO:0007165,GO:0007166,GO:0007167,GO:0007169,GO:0007254,GO:0007275,GO:0007391,GO:0007395,GO:0007399,GO:0007409,GO:0007411,GO:0007423,GO:0007424,GO:0007431,GO:0007435,GO:0007444,GO:0007472,GO:0007476,GO:0007552,GO:0007560,GO:0008150,GO:0008152,GO:0008582,GO:0009060,GO:0009605,GO:0009607,GO:0009617,GO:0009653,GO:0009790,GO:0009791,GO:0009792,GO:0009886,GO:0009887,GO:0009888,GO:0009898,GO:0009966,GO:0009968,GO:0009987,GO:0010646,GO:0010648,GO:0015980,GO:0016020,GO:0016043,GO:0016192,GO:0016301,GO:0016310,GO:0016331,GO:0016477,GO:0016740,GO:0016772,GO:0016773,GO:0016999,GO:0017144,GO:0018108,GO:0018193,GO:0018212,GO:0019538,GO:0019752,GO:0019897,GO:0019898,GO:0022008,GO:0022607,GO:0022610,GO:0022612,GO:0023014,GO:0023051,GO:0023052,GO:0023057,GO:0030029,GO:0030030,GO:0030036,GO:0030054,GO:0030154,GO:0030182,GO:0031098,GO:0031175,GO:0031234,GO:0032501,GO:0032502,GO:0032989,GO:0032990,GO:0033554,GO:0034330,GO:0034332,GO:0035107,GO:0035114,GO:0035120,GO:0035220,GO:0035239,GO:0035272,GO:0035295,GO:0035556,GO:0036211,GO:0036335,GO:0038083,GO:0040008,GO:0040011,GO:0042058,GO:0042059,GO:0042127,GO:0042221,GO:0042330,GO:0042592,GO:0042742,GO:0043170,GO:0043207,GO:0043277,GO:0043412,GO:0043436,GO:0044085,GO:0044087,GO:0044237,GO:0044238,GO:0044260,GO:0044267,GO:0044281,GO:0044424,GO:0044425,GO:0044459,GO:0044464,GO:0045087,GO:0045216,GO:0045333,GO:0045886,GO:0045926,GO:0046528,GO:0046529,GO:0046777,GO:0048167,GO:0048468,GO:0048513,GO:0048519,GO:0048523,GO:0048563,GO:0048569,GO:0048583,GO:0048585,GO:0048598,GO:0048638,GO:0048640,GO:0048666,GO:0048667,GO:0048699,GO:0048707,GO:0048729,GO:0048731,GO:0048732,GO:0048736,GO:0048737,GO:0048749,GO:0048812,GO:0048856,GO:0048858,GO:0048869,GO:0048870,GO:0048872,GO:0050789,GO:0050793,GO:0050794,GO:0050803,GO:0050804,GO:0050807,GO:0050896,GO:0051017,GO:0051093,GO:0051128,GO:0051129,GO:0051179,GO:0051234,GO:0051239,GO:0051241,GO:0051403,GO:0051674,GO:0051704,GO:0051707,GO:0051716,GO:0051960,GO:0051961,GO:0051963,GO:0051964,GO:0055114,GO:0060429,GO:0060541,GO:0060562,GO:0061564,GO:0061572,GO:0065007,GO:0065008,GO:0070161,GO:0071704,GO:0071840,GO:0071944,GO:0072350,GO:0090136,GO:0097435,GO:0097485,GO:0098542,GO:0098552,GO:0098562,GO:0098609,GO:0098657,GO:0099177,GO:0120036,GO:0120039,GO:0140096,GO:1901184,GO:1901185,GO:1901564,GO:1904396,GO:1904397,GO:1905809,GO:2000026</t>
  </si>
  <si>
    <t>ko:K08892</t>
  </si>
  <si>
    <t>GO:0003674,GO:0003824,GO:0004843,GO:0006464,GO:0006508,GO:0006807,GO:0007275,GO:0007399,GO:0008150,GO:0008152,GO:0008233,GO:0008234,GO:0009987,GO:0016579,GO:0016787,GO:0019538,GO:0019783,GO:0032501,GO:0032502,GO:0036211,GO:0036459,GO:0043170,GO:0043412,GO:0044237,GO:0044238,GO:0044260,GO:0044267,GO:0048731,GO:0048856,GO:0070011,GO:0070646,GO:0070647,GO:0071704,GO:0101005,GO:0140096,GO:1901564</t>
  </si>
  <si>
    <t>ko:K11848</t>
  </si>
  <si>
    <t>GO:0000003,GO:0000226,GO:0000278,GO:0000578,GO:0000902,GO:0000904,GO:0001655,GO:0001667,GO:0001703,GO:0001709,GO:0001736,GO:0001738,GO:0001763,GO:0002009,GO:0002064,GO:0002065,GO:0002066,GO:0003002,GO:0003006,GO:0003401,GO:0003674,GO:0005488,GO:0005515,GO:0005543,GO:0005575,GO:0005622,GO:0005623,GO:0005737,GO:0005886,GO:0005911,GO:0005912,GO:0005913,GO:0005914,GO:0005915,GO:0005938,GO:0006928,GO:0006996,GO:0007010,GO:0007017,GO:0007043,GO:0007049,GO:0007155,GO:0007162,GO:0007163,GO:0007164,GO:0007275,GO:0007276,GO:0007281,GO:0007292,GO:0007293,GO:0007294,GO:0007297,GO:0007298,GO:0007299,GO:0007308,GO:0007309,GO:0007314,GO:0007350,GO:0007351,GO:0007369,GO:0007377,GO:0007389,GO:0007399,GO:0007405,GO:0007416,GO:0007424,GO:0008104,GO:0008150,GO:0008283,GO:0008289,GO:0008356,GO:0008358,GO:0008594,GO:0008595,GO:0009653,GO:0009790,GO:0009798,GO:0009880,GO:0009888,GO:0009898,GO:0009948,GO:0009952,GO:0009987,GO:0009994,GO:0010004,GO:0010631,GO:0016020,GO:0016043,GO:0016324,GO:0016325,GO:0016327,GO:0016331,GO:0016332,GO:0016477,GO:0017145,GO:0019953,GO:0021700,GO:0022008,GO:0022402,GO:0022407,GO:0022408,GO:0022412,GO:0022414,GO:0022603,GO:0022607,GO:0022610,GO:0030010,GO:0030054,GO:0030154,GO:0030155,GO:0030182,GO:0030706,GO:0030707,GO:0030709,GO:0030716,GO:0030855,GO:0030951,GO:0030952,GO:0031344,GO:0031345,GO:0032501,GO:0032502,GO:0032504,GO:0032989,GO:0032991,GO:0033036,GO:0034329,GO:0034330,GO:0034332,GO:0034333,GO:0035003,GO:0035088,GO:0035089,GO:0035091,GO:0035239,GO:0035282,GO:0035295,GO:0036445,GO:0040001,GO:0040007,GO:0040011,GO:0042461,GO:0043167,GO:0043168,GO:0043296,GO:0043297,GO:0044085,GO:0044087,GO:0044424,GO:0044425,GO:0044444,GO:0044448,GO:0044459,GO:0044464,GO:0044703,GO:0045165,GO:0045167,GO:0045175,GO:0045176,GO:0045177,GO:0045179,GO:0045186,GO:0045196,GO:0045197,GO:0045216,GO:0046530,GO:0048103,GO:0048468,GO:0048469,GO:0048477,GO:0048513,GO:0048519,GO:0048523,GO:0048589,GO:0048598,GO:0048599,GO:0048609,GO:0048646,GO:0048666,GO:0048667,GO:0048699,GO:0048729,GO:0048731,GO:0048754,GO:0048856,GO:0048869,GO:0048870,GO:0050789,GO:0050793,GO:0050794,GO:0050808,GO:0051128,GO:0051129,GO:0051179,GO:0051234,GO:0051239,GO:0051293,GO:0051301,GO:0051489,GO:0051490,GO:0051640,GO:0051641,GO:0051649,GO:0051653,GO:0051656,GO:0051674,GO:0051704,GO:0055057,GO:0055059,GO:0060232,GO:0060429,GO:0060446,GO:0060491,GO:0060541,GO:0060560,GO:0060562,GO:0061138,GO:0061162,GO:0061245,GO:0061326,GO:0061339,GO:0061351,GO:0065007,GO:0070161,GO:0070300,GO:0071840,GO:0071944,GO:0072001,GO:0072002,GO:0072089,GO:0090130,GO:0090132,GO:0090136,GO:0090175,GO:0090250,GO:0098552,GO:0098562,GO:0098590,GO:0098592,GO:0098609,GO:0098722,GO:0098742,GO:0098796,GO:0098797,GO:0099568,GO:0099738,GO:0120032,GO:0120033,GO:0120035,GO:1902850,GO:1903047,GO:1905330,GO:2000026,GO:2000027</t>
  </si>
  <si>
    <t>ko:K04237</t>
  </si>
  <si>
    <t>ko04015,ko04062,ko04080,ko04144,ko04360,ko04390,ko04391,ko04520,ko04530,ko05165,map04015,map04062,map04080,map04144,map04360,map04390,map04391,map04520,map04530,map05165</t>
  </si>
  <si>
    <t>GO:0000003,GO:0000151,GO:0000578,GO:0002009,GO:0002064,GO:0002065,GO:0002066,GO:0002165,GO:0003002,GO:0003006,GO:0003674,GO:0005488,GO:0005515,GO:0005575,GO:0005622,GO:0005623,GO:0005634,GO:0005654,GO:0005737,GO:0005938,GO:0006928,GO:0007028,GO:0007275,GO:0007276,GO:0007280,GO:0007281,GO:0007292,GO:0007304,GO:0007306,GO:0007308,GO:0007309,GO:0007314,GO:0007315,GO:0007350,GO:0007351,GO:0007389,GO:0007444,GO:0007472,GO:0007552,GO:0007560,GO:0008023,GO:0008104,GO:0008150,GO:0008354,GO:0008358,GO:0008595,GO:0009653,GO:0009790,GO:0009791,GO:0009798,GO:0009880,GO:0009886,GO:0009887,GO:0009888,GO:0009893,GO:0009894,GO:0009896,GO:0009948,GO:0009952,GO:0009987,GO:0009994,GO:0010604,GO:0010927,GO:0016043,GO:0016477,GO:0019222,GO:0019953,GO:0021700,GO:0022412,GO:0022414,GO:0022607,GO:0030154,GO:0030703,GO:0030707,GO:0030855,GO:0031461,GO:0031466,GO:0031974,GO:0031981,GO:0032501,GO:0032502,GO:0032504,GO:0032989,GO:0032991,GO:0033036,GO:0035017,GO:0035220,GO:0035239,GO:0035282,GO:0035295,GO:0040011,GO:0042176,GO:0042335,GO:0043226,GO:0043227,GO:0043229,GO:0043231,GO:0043233,GO:0044085,GO:0044422,GO:0044424,GO:0044428,GO:0044444,GO:0044446,GO:0044451,GO:0044464,GO:0044703,GO:0045495,GO:0045732,GO:0046843,GO:0048468,GO:0048469,GO:0048471,GO:0048477,GO:0048513,GO:0048518,GO:0048563,GO:0048569,GO:0048599,GO:0048609,GO:0048646,GO:0048707,GO:0048729,GO:0048731,GO:0048856,GO:0048869,GO:0048870,GO:0050789,GO:0051171,GO:0051173,GO:0051179,GO:0051246,GO:0051247,GO:0051674,GO:0051704,GO:0060255,GO:0060429,GO:0060562,GO:0065007,GO:0070013,GO:0070449,GO:0071840,GO:0071944,GO:0080090,GO:0099568,GO:1902494,GO:1990234</t>
  </si>
  <si>
    <t>ko:K10343</t>
  </si>
  <si>
    <t>GO:0003674,GO:0003824,GO:0004175,GO:0004252,GO:0006508,GO:0006807,GO:0006950,GO:0008150,GO:0008152,GO:0008233,GO:0008236,GO:0009987,GO:0016787,GO:0017171,GO:0019538,GO:0033554,GO:0034976,GO:0043170,GO:0044238,GO:0050896,GO:0051716,GO:0070011,GO:0071704,GO:0140096,GO:1901564</t>
  </si>
  <si>
    <t>ko:K17198</t>
  </si>
  <si>
    <t>GO:0000151,GO:0000152,GO:0000228,GO:0000278,GO:0000785,GO:0000790,GO:0000792,GO:0003002,GO:0003674,GO:0003682,GO:0005488,GO:0005515,GO:0005575,GO:0005622,GO:0005623,GO:0005634,GO:0005694,GO:0005720,GO:0005725,GO:0005730,GO:0006355,GO:0006950,GO:0007049,GO:0007275,GO:0007350,GO:0007379,GO:0007385,GO:0007389,GO:0007399,GO:0008150,GO:0009611,GO:0009790,GO:0009880,GO:0009889,GO:0009890,GO:0009892,GO:0009987,GO:0010468,GO:0010556,GO:0010558,GO:0010605,GO:0010629,GO:0016322,GO:0016458,GO:0019219,GO:0019222,GO:0021700,GO:0022008,GO:0030154,GO:0030182,GO:0031323,GO:0031324,GO:0031326,GO:0031327,GO:0031519,GO:0031974,GO:0031981,GO:0032501,GO:0032502,GO:0032991,GO:0033301,GO:0035064,GO:0035102,GO:0035186,GO:0035282,GO:0035290,GO:0035292,GO:0042060,GO:0042393,GO:0042551,GO:0043226,GO:0043227,GO:0043228,GO:0043229,GO:0043231,GO:0043232,GO:0043233,GO:0044422,GO:0044424,GO:0044427,GO:0044428,GO:0044446,GO:0044454,GO:0044464,GO:0045448,GO:0045892,GO:0045934,GO:0048468,GO:0048469,GO:0048519,GO:0048523,GO:0048583,GO:0048585,GO:0048666,GO:0048699,GO:0048731,GO:0048856,GO:0048869,GO:0050789,GO:0050794,GO:0050896,GO:0051171,GO:0051172,GO:0051252,GO:0051253,GO:0060255,GO:0065007,GO:0070013,GO:0071695,GO:0080090,GO:0140030,GO:0140034,GO:1902494,GO:1902679,GO:1903506,GO:1903507,GO:1990234,GO:2000112,GO:2000113,GO:2001141,GO:2001228,GO:2001229</t>
  </si>
  <si>
    <t>ko:K11454,ko:K11455</t>
  </si>
  <si>
    <t>GO:0003008,GO:0003674,GO:0003824,GO:0004842,GO:0005488,GO:0005575,GO:0005622,GO:0005623,GO:0005634,GO:0006464,GO:0006508,GO:0006511,GO:0006807,GO:0007610,GO:0007611,GO:0007613,GO:0007616,GO:0008150,GO:0008152,GO:0008270,GO:0009056,GO:0009057,GO:0009636,GO:0009987,GO:0010033,GO:0010498,GO:0016567,GO:0016740,GO:0019538,GO:0019787,GO:0019941,GO:0030163,GO:0030534,GO:0032446,GO:0032501,GO:0036211,GO:0042221,GO:0042493,GO:0043161,GO:0043167,GO:0043169,GO:0043170,GO:0043226,GO:0043227,GO:0043229,GO:0043231,GO:0043412,GO:0043632,GO:0044237,GO:0044238,GO:0044248,GO:0044257,GO:0044260,GO:0044265,GO:0044267,GO:0044424,GO:0044464,GO:0045471,GO:0046677,GO:0046872,GO:0046914,GO:0048149,GO:0050877,GO:0050890,GO:0050896,GO:0051603,GO:0061630,GO:0061659,GO:0070647,GO:0071704,GO:0097305,GO:0140096,GO:1901564,GO:1901565,GO:1901575,GO:1901700</t>
  </si>
  <si>
    <t>ko:K19041</t>
  </si>
  <si>
    <t>GO:0002009,GO:0002165,GO:0007275,GO:0007444,GO:0007488,GO:0007490,GO:0007552,GO:0007560,GO:0008150,GO:0009653,GO:0009791,GO:0009886,GO:0009887,GO:0009888,GO:0032501,GO:0032502,GO:0035239,GO:0035295,GO:0048513,GO:0048563,GO:0048569,GO:0048707,GO:0048729,GO:0048731,GO:0048856,GO:0060429,GO:0060562</t>
  </si>
  <si>
    <t>GO:0003008,GO:0003674,GO:0005488,GO:0005515,GO:0005575,GO:0005623,GO:0005886,GO:0006950,GO:0006979,GO:0007610,GO:0007611,GO:0007613,GO:0007616,GO:0008104,GO:0008150,GO:0016020,GO:0032501,GO:0033036,GO:0044464,GO:0045178,GO:0050877,GO:0050890,GO:0050896,GO:0051179,GO:0071944</t>
  </si>
  <si>
    <t>ko:K17233</t>
  </si>
  <si>
    <t>ko:K20072</t>
  </si>
  <si>
    <t>GO:0007154,GO:0007165,GO:0008150,GO:0009966,GO:0009968,GO:0009987,GO:0010646,GO:0010648,GO:0023051,GO:0023052,GO:0023057,GO:0031929,GO:0032006,GO:0032007,GO:0035556,GO:0038202,GO:0048519,GO:0048523,GO:0048583,GO:0048585,GO:0050789,GO:0050794,GO:0050896,GO:0051716,GO:0065007,GO:1902531,GO:1902532</t>
  </si>
  <si>
    <t>GO:0005575,GO:0005622,GO:0005623,GO:0006810,GO:0007275,GO:0007399,GO:0008104,GO:0008150,GO:0009987,GO:0015031,GO:0015833,GO:0022008,GO:0030154,GO:0030182,GO:0032501,GO:0032502,GO:0033036,GO:0042886,GO:0042953,GO:0044464,GO:0044872,GO:0045184,GO:0048699,GO:0048731,GO:0048856,GO:0048869,GO:0051179,GO:0051234,GO:0071702,GO:0071705</t>
  </si>
  <si>
    <t>GO:0000003,GO:0003006,GO:0003674,GO:0005575,GO:0005622,GO:0005623,GO:0005737,GO:0006810,GO:0006897,GO:0006898,GO:0007276,GO:0007281,GO:0007292,GO:0008150,GO:0008196,GO:0009987,GO:0016192,GO:0019953,GO:0022412,GO:0022414,GO:0030135,GO:0030154,GO:0031410,GO:0031982,GO:0032501,GO:0032502,GO:0032504,GO:0038024,GO:0043226,GO:0043227,GO:0043229,GO:0044424,GO:0044444,GO:0044464,GO:0044703,GO:0048468,GO:0048477,GO:0048609,GO:0048856,GO:0048869,GO:0051179,GO:0051234,GO:0051704,GO:0097708,GO:0098657</t>
  </si>
  <si>
    <t>GO:0000460,GO:0000470,GO:0005575,GO:0005622,GO:0005623,GO:0005634,GO:0005730,GO:0006139,GO:0006364,GO:0006396,GO:0006725,GO:0006807,GO:0008150,GO:0008152,GO:0009987,GO:0010467,GO:0016070,GO:0016072,GO:0022613,GO:0030684,GO:0030687,GO:0031974,GO:0031981,GO:0032991,GO:0034470,GO:0034641,GO:0034660,GO:0042254,GO:0042273,GO:0043170,GO:0043226,GO:0043227,GO:0043228,GO:0043229,GO:0043231,GO:0043232,GO:0043233,GO:0044085,GO:0044237,GO:0044238,GO:0044422,GO:0044424,GO:0044428,GO:0044446,GO:0044464,GO:0046483,GO:0070013,GO:0071704,GO:0071840,GO:0090304,GO:1901360,GO:1990904</t>
  </si>
  <si>
    <t>ko:K14842</t>
  </si>
  <si>
    <t>GO:0001666,GO:0003002,GO:0003674,GO:0005215,GO:0005575,GO:0005623,GO:0005886,GO:0006810,GO:0006811,GO:0006820,GO:0006950,GO:0007275,GO:0007389,GO:0007444,GO:0007447,GO:0007450,GO:0008150,GO:0009628,GO:0009888,GO:0009953,GO:0016020,GO:0016021,GO:0022857,GO:0031224,GO:0032501,GO:0032502,GO:0035220,GO:0035222,GO:0035295,GO:0036293,GO:0044425,GO:0044464,GO:0048190,GO:0048513,GO:0048731,GO:0048856,GO:0050896,GO:0051179,GO:0051234,GO:0055085,GO:0060429,GO:0070482,GO:0071944</t>
  </si>
  <si>
    <t>GO:0003008,GO:0003674,GO:0003712,GO:0003714,GO:0005488,GO:0005515,GO:0005575,GO:0005622,GO:0005623,GO:0005634,GO:0005737,GO:0005886,GO:0007610,GO:0007611,GO:0007613,GO:0007616,GO:0008150,GO:0009889,GO:0009890,GO:0009892,GO:0009987,GO:0010468,GO:0010556,GO:0010558,GO:0010605,GO:0016020,GO:0016043,GO:0019219,GO:0019222,GO:0022607,GO:0023052,GO:0031323,GO:0031324,GO:0031326,GO:0031327,GO:0032501,GO:0043226,GO:0043227,GO:0043229,GO:0043231,GO:0043933,GO:0044085,GO:0044297,GO:0044424,GO:0044425,GO:0044456,GO:0044459,GO:0044464,GO:0045202,GO:0045934,GO:0048519,GO:0048523,GO:0050789,GO:0050794,GO:0050877,GO:0050890,GO:0051171,GO:0051172,GO:0051252,GO:0051253,GO:0051259,GO:0060255,GO:0065003,GO:0065007,GO:0071840,GO:0071944,GO:0080090,GO:0097060,GO:0098590,GO:0140110,GO:1902679,GO:1903506,GO:1903507,GO:2001141</t>
  </si>
  <si>
    <t>ko:K14443</t>
  </si>
  <si>
    <t>ko03018,map03018</t>
  </si>
  <si>
    <t>GO:0000003,GO:0000381,GO:0001067,GO:0002009,GO:0002165,GO:0003002,GO:0003006,GO:0003008,GO:0003674,GO:0003676,GO:0003677,GO:0003723,GO:0003729,GO:0003730,GO:0005488,GO:0005515,GO:0005575,GO:0005622,GO:0005623,GO:0005634,GO:0005737,GO:0006355,GO:0006417,GO:0007275,GO:0007276,GO:0007281,GO:0007292,GO:0007293,GO:0007389,GO:0007399,GO:0007444,GO:0007472,GO:0007474,GO:0007476,GO:0007552,GO:0007560,GO:0007610,GO:0007611,GO:0007613,GO:0008134,GO:0008150,GO:0009653,GO:0009791,GO:0009886,GO:0009887,GO:0009888,GO:0009889,GO:0009890,GO:0009891,GO:0009892,GO:0009893,GO:0009987,GO:0009994,GO:0010468,GO:0010556,GO:0010557,GO:0010558,GO:0010604,GO:0010605,GO:0010608,GO:0010628,GO:0010629,GO:0017148,GO:0019219,GO:0019222,GO:0019953,GO:0022412,GO:0022414,GO:0030154,GO:0030706,GO:0031323,GO:0031324,GO:0031325,GO:0031326,GO:0031327,GO:0031328,GO:0032268,GO:0032269,GO:0032501,GO:0032502,GO:0032504,GO:0034248,GO:0034249,GO:0035107,GO:0035114,GO:0035120,GO:0035220,GO:0035239,GO:0035295,GO:0043226,GO:0043227,GO:0043229,GO:0043231,GO:0043484,GO:0044212,GO:0044424,GO:0044464,GO:0044703,GO:0045893,GO:0045935,GO:0048024,GO:0048468,GO:0048477,GO:0048513,GO:0048518,GO:0048519,GO:0048522,GO:0048523,GO:0048563,GO:0048569,GO:0048609,GO:0048646,GO:0048707,GO:0048729,GO:0048731,GO:0048736,GO:0048737,GO:0048856,GO:0048869,GO:0050684,GO:0050789,GO:0050794,GO:0050877,GO:0050890,GO:0051171,GO:0051172,GO:0051173,GO:0051246,GO:0051248,GO:0051252,GO:0051254,GO:0051704,GO:0060255,GO:0060429,GO:0060562,GO:0065007,GO:0080090,GO:0097159,GO:1901363,GO:1902680,GO:1903311,GO:1903506,GO:1903508,GO:2000112,GO:2000113,GO:2001141</t>
  </si>
  <si>
    <t>ko:K14946</t>
  </si>
  <si>
    <t>GO:0003674,GO:0003824,GO:0004175,GO:0004252,GO:0006508,GO:0006807,GO:0008150,GO:0008152,GO:0008233,GO:0008236,GO:0016787,GO:0017171,GO:0019538,GO:0043170,GO:0044238,GO:0070011,GO:0071704,GO:0140096,GO:1901564</t>
  </si>
  <si>
    <t>GO:0003674,GO:0003824,GO:0006793,GO:0006796,GO:0008150,GO:0008152,GO:0008252,GO:0008253,GO:0009987,GO:0016311,GO:0016787,GO:0016788,GO:0016791,GO:0042578,GO:0044237</t>
  </si>
  <si>
    <t>ko:K19970</t>
  </si>
  <si>
    <t>ko00230,ko00240,ko00760,ko01100,ko01110,map00230,map00240,map00760,map01100,map01110</t>
  </si>
  <si>
    <t>GO:0000041,GO:0003674,GO:0005215,GO:0005385,GO:0005575,GO:0006810,GO:0006811,GO:0006812,GO:0006829,GO:0006950,GO:0008150,GO:0008324,GO:0009636,GO:0010035,GO:0010038,GO:0010043,GO:0010312,GO:0015075,GO:0015318,GO:0016020,GO:0022857,GO:0022890,GO:0030001,GO:0032879,GO:0034220,GO:0042221,GO:0042592,GO:0046873,GO:0046915,GO:0048878,GO:0050789,GO:0050794,GO:0050801,GO:0050896,GO:0051179,GO:0051234,GO:0055085,GO:0061088,GO:0065007,GO:0065008,GO:0070838,GO:0071577,GO:0072509,GO:0072511,GO:0097501,GO:0098655,GO:0098660,GO:0098662,GO:0098754,GO:1990359</t>
  </si>
  <si>
    <t>ko:K14689</t>
  </si>
  <si>
    <t>GO:0001703,GO:0003674,GO:0003824,GO:0004620,GO:0004630,GO:0005575,GO:0005622,GO:0005623,GO:0005737,GO:0006996,GO:0007030,GO:0007154,GO:0007165,GO:0007275,GO:0007349,GO:0007369,GO:0007602,GO:0008081,GO:0008150,GO:0009314,GO:0009416,GO:0009581,GO:0009582,GO:0009583,GO:0009605,GO:0009628,GO:0009653,GO:0009790,GO:0009987,GO:0010004,GO:0010256,GO:0010638,GO:0016043,GO:0016298,GO:0016787,GO:0016788,GO:0023052,GO:0031338,GO:0031340,GO:0031410,GO:0031982,GO:0032501,GO:0032502,GO:0032879,GO:0033043,GO:0042578,GO:0043226,GO:0043227,GO:0043229,GO:0044424,GO:0044444,GO:0044464,GO:0048214,GO:0048215,GO:0048518,GO:0048522,GO:0048598,GO:0048646,GO:0048856,GO:0050789,GO:0050794,GO:0050896,GO:0051049,GO:0051050,GO:0051128,GO:0051130,GO:0051606,GO:0051716,GO:0060627,GO:0065007,GO:0071840,GO:0097708</t>
  </si>
  <si>
    <t>ko:K01115</t>
  </si>
  <si>
    <t>ko00564,ko00565,ko01100,ko01110,ko04014,ko04024,ko04071,ko04072,ko04144,ko04666,ko04724,ko04912,ko05231,map00564,map00565,map01100,map01110,map04014,map04024,map04071,map04072,map04144,map04666,map04724,map04912,map05231</t>
  </si>
  <si>
    <t>GO:0002009,GO:0002165,GO:0003674,GO:0005096,GO:0007154,GO:0007165,GO:0007264,GO:0007265,GO:0007266,GO:0007275,GO:0007444,GO:0007478,GO:0007480,GO:0007552,GO:0007560,GO:0008047,GO:0008150,GO:0009653,GO:0009791,GO:0009886,GO:0009887,GO:0009888,GO:0009987,GO:0023052,GO:0030234,GO:0030695,GO:0032501,GO:0032502,GO:0035107,GO:0035114,GO:0035120,GO:0035218,GO:0035239,GO:0035295,GO:0035556,GO:0043085,GO:0043087,GO:0043547,GO:0044093,GO:0048513,GO:0048563,GO:0048569,GO:0048707,GO:0048729,GO:0048731,GO:0048736,GO:0048737,GO:0048856,GO:0050789,GO:0050790,GO:0050794,GO:0050896,GO:0051336,GO:0051345,GO:0051716,GO:0060429,GO:0060562,GO:0060589,GO:0065007,GO:0065009,GO:0098772</t>
  </si>
  <si>
    <t>ko:K20315</t>
  </si>
  <si>
    <t>GO:0000166,GO:0002009,GO:0002165,GO:0003674,GO:0003824,GO:0004672,GO:0004674,GO:0005488,GO:0005524,GO:0005575,GO:0005622,GO:0005623,GO:0005634,GO:0006464,GO:0006468,GO:0006793,GO:0006796,GO:0006807,GO:0007275,GO:0007444,GO:0007472,GO:0007476,GO:0007478,GO:0007480,GO:0007552,GO:0007560,GO:0008144,GO:0008150,GO:0008152,GO:0009653,GO:0009791,GO:0009886,GO:0009887,GO:0009888,GO:0009987,GO:0016301,GO:0016310,GO:0016740,GO:0016772,GO:0016773,GO:0017076,GO:0019538,GO:0030554,GO:0032501,GO:0032502,GO:0032553,GO:0032555,GO:0032559,GO:0035107,GO:0035114,GO:0035120,GO:0035218,GO:0035220,GO:0035239,GO:0035295,GO:0035639,GO:0036094,GO:0036211,GO:0043167,GO:0043168,GO:0043170,GO:0043226,GO:0043227,GO:0043229,GO:0043231,GO:0043412,GO:0044237,GO:0044238,GO:0044260,GO:0044267,GO:0044424,GO:0044464,GO:0048513,GO:0048563,GO:0048569,GO:0048707,GO:0048729,GO:0048731,GO:0048736,GO:0048737,GO:0048856,GO:0060429,GO:0060562,GO:0071704,GO:0097159,GO:0097367,GO:0140096,GO:1901265,GO:1901363,GO:1901564</t>
  </si>
  <si>
    <t>ko:K08804</t>
  </si>
  <si>
    <t>GO:0000003,GO:0000278,GO:0003006,GO:0005575,GO:0005622,GO:0005623,GO:0005634,GO:0007049,GO:0007275,GO:0007276,GO:0007277,GO:0007279,GO:0007349,GO:0007399,GO:0007417,GO:0007420,GO:0008150,GO:0009653,GO:0009790,GO:0009987,GO:0016319,GO:0019953,GO:0022412,GO:0022414,GO:0030154,GO:0032501,GO:0032502,GO:0032504,GO:0043226,GO:0043227,GO:0043229,GO:0043231,GO:0044424,GO:0044464,GO:0044703,GO:0045448,GO:0048468,GO:0048513,GO:0048609,GO:0048646,GO:0048731,GO:0048856,GO:0048869,GO:0051704,GO:0060322</t>
  </si>
  <si>
    <t>ko:K19403</t>
  </si>
  <si>
    <t>GO:0002009,GO:0002165,GO:0007275,GO:0007444,GO:0007472,GO:0007476,GO:0007552,GO:0007560,GO:0008150,GO:0009653,GO:0009791,GO:0009886,GO:0009887,GO:0009888,GO:0032501,GO:0032502,GO:0035107,GO:0035114,GO:0035120,GO:0035220,GO:0035239,GO:0035295,GO:0048513,GO:0048563,GO:0048569,GO:0048707,GO:0048729,GO:0048731,GO:0048736,GO:0048737,GO:0048856,GO:0060429,GO:0060562</t>
  </si>
  <si>
    <t>ko:K13137</t>
  </si>
  <si>
    <t>GO:0000003,GO:0005575,GO:0005576,GO:0005615,GO:0007623,GO:0008150,GO:0032501,GO:0032504,GO:0044421,GO:0048511</t>
  </si>
  <si>
    <t>GO:0000785,GO:0000976,GO:0001067,GO:0002009,GO:0002165,GO:0003674,GO:0003676,GO:0003677,GO:0003682,GO:0003690,GO:0005488,GO:0005575,GO:0005622,GO:0005623,GO:0005634,GO:0005654,GO:0005677,GO:0005694,GO:0006323,GO:0006325,GO:0006333,GO:0006338,GO:0006342,GO:0006355,GO:0006996,GO:0007275,GO:0007444,GO:0007552,GO:0007560,GO:0008150,GO:0009653,GO:0009791,GO:0009886,GO:0009887,GO:0009888,GO:0009889,GO:0009890,GO:0009892,GO:0009987,GO:0010468,GO:0010556,GO:0010558,GO:0010605,GO:0010629,GO:0016043,GO:0016458,GO:0017053,GO:0019219,GO:0019222,GO:0022607,GO:0031323,GO:0031324,GO:0031326,GO:0031327,GO:0031497,GO:0031507,GO:0031974,GO:0031981,GO:0032501,GO:0032502,GO:0032991,GO:0035239,GO:0035295,GO:0040029,GO:0043226,GO:0043227,GO:0043228,GO:0043229,GO:0043231,GO:0043232,GO:0043233,GO:0043565,GO:0044085,GO:0044212,GO:0044422,GO:0044424,GO:0044427,GO:0044428,GO:0044446,GO:0044451,GO:0044464,GO:0045814,GO:0045892,GO:0045934,GO:0048513,GO:0048519,GO:0048523,GO:0048563,GO:0048569,GO:0048707,GO:0048729,GO:0048731,GO:0048856,GO:0050789,GO:0050794,GO:0051171,GO:0051172,GO:0051252,GO:0051253,GO:0051276,GO:0060255,GO:0060429,GO:0060562,GO:0065007,GO:0070013,GO:0070828,GO:0071103,GO:0071840,GO:0080090,GO:0090568,GO:0097159,GO:1901363,GO:1902679,GO:1903506,GO:1903507,GO:1990837,GO:2000112,GO:2000113,GO:2001141</t>
  </si>
  <si>
    <t>GO:0000226,GO:0003008,GO:0003674,GO:0003774,GO:0003777,GO:0003824,GO:0005575,GO:0005622,GO:0005623,GO:0005856,GO:0005871,GO:0005875,GO:0006810,GO:0006928,GO:0006996,GO:0007010,GO:0007017,GO:0007018,GO:0007163,GO:0007600,GO:0007606,GO:0007608,GO:0008088,GO:0008089,GO:0008150,GO:0009987,GO:0010970,GO:0015630,GO:0016043,GO:0016462,GO:0016787,GO:0016817,GO:0016818,GO:0016887,GO:0017111,GO:0030705,GO:0030951,GO:0030952,GO:0032501,GO:0032991,GO:0043226,GO:0043228,GO:0043229,GO:0043232,GO:0044422,GO:0044424,GO:0044430,GO:0044446,GO:0044464,GO:0046907,GO:0050877,GO:0051179,GO:0051234,GO:0051641,GO:0051649,GO:0071840,GO:0098930,GO:0099111</t>
  </si>
  <si>
    <t>ko:K20196</t>
  </si>
  <si>
    <t>GO:0002376,GO:0006950,GO:0006952,GO:0006955,GO:0006959,GO:0007275,GO:0007552,GO:0007599,GO:0008150,GO:0009611,GO:0032501,GO:0032502,GO:0042060,GO:0042381,GO:0045087,GO:0048856,GO:0050817,GO:0050878,GO:0050896,GO:0065007,GO:0065008</t>
  </si>
  <si>
    <t>GO:0003674,GO:0003824,GO:0004001,GO:0006139,GO:0006163,GO:0006164,GO:0006166,GO:0006167,GO:0006169,GO:0006725,GO:0006753,GO:0006793,GO:0006796,GO:0006807,GO:0008150,GO:0008152,GO:0009058,GO:0009116,GO:0009117,GO:0009119,GO:0009123,GO:0009124,GO:0009126,GO:0009127,GO:0009150,GO:0009152,GO:0009156,GO:0009161,GO:0009163,GO:0009165,GO:0009167,GO:0009168,GO:0009259,GO:0009260,GO:0009987,GO:0016301,GO:0016310,GO:0016740,GO:0016772,GO:0016773,GO:0017144,GO:0018130,GO:0019205,GO:0019206,GO:0019438,GO:0019637,GO:0019693,GO:0034404,GO:0034641,GO:0034654,GO:0042278,GO:0042451,GO:0042455,GO:0043094,GO:0043101,GO:0043174,GO:0044237,GO:0044238,GO:0044249,GO:0044271,GO:0044281,GO:0044283,GO:0046033,GO:0046085,GO:0046086,GO:0046128,GO:0046129,GO:0046390,GO:0046483,GO:0055086,GO:0071704,GO:0072521,GO:0072522,GO:0090407,GO:1901135,GO:1901137,GO:1901293,GO:1901360,GO:1901362,GO:1901564,GO:1901566,GO:1901576,GO:1901657,GO:1901659</t>
  </si>
  <si>
    <t>ko:K00856</t>
  </si>
  <si>
    <t>ko00230,ko01100,map00230,map01100</t>
  </si>
  <si>
    <t>ko:K15734</t>
  </si>
  <si>
    <t>ko00830,map00830</t>
  </si>
  <si>
    <t>GO:0003674,GO:0003779,GO:0005488,GO:0005515,GO:0005575,GO:0005622,GO:0005623,GO:0005737,GO:0005856,GO:0005865,GO:0008064,GO:0008092,GO:0008150,GO:0009987,GO:0010638,GO:0015629,GO:0016043,GO:0022603,GO:0030016,GO:0030017,GO:0030832,GO:0030833,GO:0030838,GO:0031334,GO:0032271,GO:0032273,GO:0032535,GO:0032956,GO:0032970,GO:0033043,GO:0036379,GO:0043226,GO:0043228,GO:0043229,GO:0043232,GO:0043254,GO:0043292,GO:0044087,GO:0044089,GO:0044422,GO:0044424,GO:0044430,GO:0044444,GO:0044446,GO:0044449,GO:0044464,GO:0044877,GO:0045595,GO:0048518,GO:0048522,GO:0050789,GO:0050793,GO:0050794,GO:0051015,GO:0051128,GO:0051130,GO:0051147,GO:0051153,GO:0051493,GO:0051495,GO:0060284,GO:0060297,GO:0065007,GO:0065008,GO:0071840,GO:0090066,GO:0099080,GO:0099081,GO:0099512,GO:0110020,GO:0110053,GO:1902115,GO:1902903,GO:1902905</t>
  </si>
  <si>
    <t>ko:K19404</t>
  </si>
  <si>
    <t>ko:K08814</t>
  </si>
  <si>
    <t>GO:0003674,GO:0005215,GO:0005351,GO:0005355,GO:0005402,GO:0006810,GO:0006811,GO:0006812,GO:0008150,GO:0008324,GO:0008643,GO:0008645,GO:0015075,GO:0015077,GO:0015078,GO:0015144,GO:0015145,GO:0015149,GO:0015291,GO:0015293,GO:0015294,GO:0015295,GO:0015318,GO:0015672,GO:0015749,GO:0022804,GO:0022857,GO:0022890,GO:0034219,GO:0034220,GO:0046323,GO:0051119,GO:0051179,GO:0051234,GO:0055085,GO:0071702,GO:0098655,GO:0098660,GO:0098662,GO:1902600,GO:1904659</t>
  </si>
  <si>
    <t>ko:K08145</t>
  </si>
  <si>
    <t>GO:0006355,GO:0006357,GO:0006508,GO:0006807,GO:0006950,GO:0006984,GO:0006991,GO:0007154,GO:0007165,GO:0008150,GO:0008152,GO:0009889,GO:0009891,GO:0009893,GO:0009987,GO:0010467,GO:0010468,GO:0010556,GO:0010557,GO:0010604,GO:0010628,GO:0016485,GO:0019219,GO:0019222,GO:0019538,GO:0023052,GO:0031323,GO:0031325,GO:0031326,GO:0031328,GO:0032933,GO:0033554,GO:0035103,GO:0043170,GO:0044237,GO:0044238,GO:0044260,GO:0044267,GO:0045893,GO:0045935,GO:0045944,GO:0048518,GO:0048522,GO:0050789,GO:0050794,GO:0050896,GO:0051171,GO:0051173,GO:0051252,GO:0051254,GO:0051604,GO:0051716,GO:0060255,GO:0065007,GO:0071501,GO:0071704,GO:0080090,GO:1901564,GO:1902680,GO:1903506,GO:1903508,GO:2000112,GO:2001141</t>
  </si>
  <si>
    <t>ko:K08653</t>
  </si>
  <si>
    <t>GO:0000902,GO:0000904,GO:0007275,GO:0007399,GO:0007409,GO:0008150,GO:0009653,GO:0009987,GO:0016043,GO:0022008,GO:0030030,GO:0030154,GO:0030182,GO:0031175,GO:0032501,GO:0032502,GO:0032989,GO:0032990,GO:0048468,GO:0048666,GO:0048667,GO:0048699,GO:0048731,GO:0048812,GO:0048856,GO:0048858,GO:0048869,GO:0061564,GO:0071840,GO:0120036,GO:0120039</t>
  </si>
  <si>
    <t>GO:0008150,GO:0009966,GO:0009968,GO:0010646,GO:0010648,GO:0023051,GO:0023057,GO:0046578,GO:0046580,GO:0048519,GO:0048523,GO:0048583,GO:0048585,GO:0050789,GO:0050794,GO:0051056,GO:0051058,GO:0065007,GO:1902531,GO:1902532</t>
  </si>
  <si>
    <t>GO:0003674,GO:0003824,GO:0004175,GO:0004252,GO:0005575,GO:0005576,GO:0005615,GO:0005622,GO:0005623,GO:0005737,GO:0006508,GO:0006807,GO:0008150,GO:0008152,GO:0008233,GO:0008236,GO:0016787,GO:0017171,GO:0019538,GO:0043170,GO:0044238,GO:0044421,GO:0044424,GO:0044464,GO:0070011,GO:0071704,GO:0140096,GO:1901564</t>
  </si>
  <si>
    <t>ko:K01312,ko:K09640</t>
  </si>
  <si>
    <t>GO:0000902,GO:0000904,GO:0006928,GO:0006935,GO:0007275,GO:0007399,GO:0007409,GO:0007411,GO:0008045,GO:0008150,GO:0009605,GO:0009653,GO:0009987,GO:0016043,GO:0022008,GO:0030030,GO:0030154,GO:0030182,GO:0031175,GO:0032501,GO:0032502,GO:0032989,GO:0032990,GO:0040011,GO:0042221,GO:0042330,GO:0048468,GO:0048666,GO:0048667,GO:0048699,GO:0048731,GO:0048812,GO:0048856,GO:0048858,GO:0048869,GO:0050896,GO:0061564,GO:0071840,GO:0097485,GO:0120036,GO:0120039</t>
  </si>
  <si>
    <t>ko:K09374</t>
  </si>
  <si>
    <t>GO:0000902,GO:0000904,GO:0002009,GO:0002165,GO:0003674,GO:0003676,GO:0003677,GO:0003682,GO:0005488,GO:0005515,GO:0006928,GO:0006935,GO:0007275,GO:0007346,GO:0007399,GO:0007409,GO:0007411,GO:0007417,GO:0007420,GO:0007444,GO:0007472,GO:0007476,GO:0007552,GO:0007560,GO:0007568,GO:0008150,GO:0008340,GO:0009605,GO:0009653,GO:0009791,GO:0009886,GO:0009887,GO:0009888,GO:0009892,GO:0009894,GO:0009895,GO:0009987,GO:0010259,GO:0010506,GO:0010507,GO:0016043,GO:0016319,GO:0016358,GO:0019222,GO:0022008,GO:0022603,GO:0030030,GO:0030154,GO:0030182,GO:0031175,GO:0031323,GO:0031324,GO:0031329,GO:0031330,GO:0031490,GO:0032501,GO:0032502,GO:0032989,GO:0032990,GO:0035107,GO:0035114,GO:0035120,GO:0035220,GO:0035239,GO:0035295,GO:0040011,GO:0042127,GO:0042221,GO:0042330,GO:0048468,GO:0048513,GO:0048519,GO:0048523,GO:0048563,GO:0048569,GO:0048580,GO:0048666,GO:0048667,GO:0048699,GO:0048707,GO:0048729,GO:0048731,GO:0048736,GO:0048737,GO:0048812,GO:0048813,GO:0048856,GO:0048858,GO:0048869,GO:0050789,GO:0050793,GO:0050794,GO:0050896,GO:0051239,GO:0051726,GO:0060322,GO:0060429,GO:0060562,GO:0061564,GO:0065007,GO:0071840,GO:0090256,GO:0097159,GO:0097485,GO:0120036,GO:0120039,GO:1901363,GO:1905330,GO:2000026,GO:2000027</t>
  </si>
  <si>
    <t>ko:K04500</t>
  </si>
  <si>
    <t>ko04068,ko04110,ko04144,ko04218,ko04350,ko04371,ko04390,ko04520,ko04550,ko04659,ko04926,ko04933,ko05142,ko05166,ko05200,ko05210,ko05212,ko05225,ko05226,ko05321,map04068,map04110,map04144,map04218,map04350,map04371,map04390,map04520,map04550,map04659,map04926,map04933,map05142,map05166,map05200,map05210,map05212,map05225,map05226,map05321</t>
  </si>
  <si>
    <t>ko:K14075</t>
  </si>
  <si>
    <t>ko00561,ko01100,ko04972,ko04975,map00561,map01100,map04972,map04975</t>
  </si>
  <si>
    <t>GO:0003674,GO:0003824,GO:0004175,GO:0004252,GO:0005575,GO:0005623,GO:0005886,GO:0006508,GO:0006807,GO:0008150,GO:0008152,GO:0008233,GO:0008236,GO:0016020,GO:0016787,GO:0017171,GO:0019538,GO:0032879,GO:0043170,GO:0044238,GO:0044464,GO:0048519,GO:0050789,GO:0051046,GO:0051048,GO:0051049,GO:0051051,GO:0065007,GO:0070011,GO:0071704,GO:0071944,GO:0140096,GO:1901564</t>
  </si>
  <si>
    <t>ko:K01349,ko:K08654</t>
  </si>
  <si>
    <t>ko05164,map05164</t>
  </si>
  <si>
    <t>GO:0003674,GO:0003824,GO:0004842,GO:0006464,GO:0006807,GO:0008150,GO:0008152,GO:0009987,GO:0016567,GO:0016740,GO:0019222,GO:0019538,GO:0019787,GO:0031323,GO:0031396,GO:0031399,GO:0032268,GO:0032446,GO:0036211,GO:0043170,GO:0043412,GO:0044237,GO:0044238,GO:0044260,GO:0044267,GO:0050789,GO:0050790,GO:0050794,GO:0051171,GO:0051246,GO:0051338,GO:0051340,GO:0051438,GO:0060255,GO:0065007,GO:0065009,GO:0070647,GO:0071704,GO:0080090,GO:0140096,GO:1901564,GO:1903320</t>
  </si>
  <si>
    <t>GO:0003674,GO:0003824,GO:0004112,GO:0004114,GO:0004115,GO:0006139,GO:0006163,GO:0006725,GO:0006753,GO:0006793,GO:0006796,GO:0006807,GO:0008081,GO:0008150,GO:0008152,GO:0009117,GO:0009150,GO:0009187,GO:0009259,GO:0009987,GO:0016787,GO:0016788,GO:0019637,GO:0019693,GO:0034641,GO:0042578,GO:0044237,GO:0044238,GO:0044281,GO:0046058,GO:0046068,GO:0046483,GO:0047555,GO:0055086,GO:0071704,GO:0072521,GO:1901135,GO:1901360,GO:1901564</t>
  </si>
  <si>
    <t>ko:K13298</t>
  </si>
  <si>
    <t>ko00230,ko04934,ko05032,map00230,map04934,map05032</t>
  </si>
  <si>
    <t>GO:0003674,GO:0003824,GO:0004144,GO:0005575,GO:0005623,GO:0005886,GO:0006629,GO:0006638,GO:0006639,GO:0006641,GO:0008150,GO:0008152,GO:0008374,GO:0008610,GO:0009058,GO:0009987,GO:0016020,GO:0016411,GO:0016740,GO:0016746,GO:0016747,GO:0019432,GO:0044237,GO:0044238,GO:0044249,GO:0044255,GO:0044464,GO:0045017,GO:0046460,GO:0046463,GO:0046486,GO:0047196,GO:0071704,GO:0071944,GO:1901576</t>
  </si>
  <si>
    <t>GO:0000278,GO:0000902,GO:0000904,GO:0001654,GO:0003674,GO:0003779,GO:0003824,GO:0004721,GO:0005488,GO:0005515,GO:0005575,GO:0005622,GO:0005623,GO:0005737,GO:0006464,GO:0006470,GO:0006793,GO:0006796,GO:0006807,GO:0006810,GO:0007049,GO:0007097,GO:0007275,GO:0007399,GO:0007409,GO:0007417,GO:0007420,GO:0007423,GO:0008064,GO:0008092,GO:0008138,GO:0008150,GO:0008152,GO:0009653,GO:0009987,GO:0010591,GO:0010639,GO:0010769,GO:0010975,GO:0016043,GO:0016311,GO:0016319,GO:0016787,GO:0016788,GO:0016791,GO:0019538,GO:0022008,GO:0022603,GO:0022604,GO:0030030,GO:0030154,GO:0030182,GO:0030832,GO:0030833,GO:0030837,GO:0031175,GO:0031333,GO:0031344,GO:0032271,GO:0032272,GO:0032501,GO:0032502,GO:0032535,GO:0032956,GO:0032970,GO:0032989,GO:0032990,GO:0033043,GO:0036211,GO:0042578,GO:0043170,GO:0043254,GO:0043412,GO:0044087,GO:0044237,GO:0044238,GO:0044260,GO:0044267,GO:0044424,GO:0044464,GO:0045177,GO:0045595,GO:0045664,GO:0046907,GO:0048468,GO:0048513,GO:0048519,GO:0048523,GO:0048666,GO:0048667,GO:0048699,GO:0048731,GO:0048749,GO:0048812,GO:0048856,GO:0048858,GO:0048869,GO:0050767,GO:0050770,GO:0050789,GO:0050793,GO:0050794,GO:0051128,GO:0051129,GO:0051179,GO:0051234,GO:0051239,GO:0051493,GO:0051494,GO:0051640,GO:0051641,GO:0051647,GO:0051649,GO:0051656,GO:0051960,GO:0060284,GO:0060322,GO:0060491,GO:0061564,GO:0065007,GO:0065008,GO:0071704,GO:0071840,GO:0090066,GO:0110053,GO:0120032,GO:0120035,GO:0120036,GO:0120039,GO:0140096,GO:1901564,GO:1902743,GO:1902903,GO:1902904,GO:2000026</t>
  </si>
  <si>
    <t>ko:K05766</t>
  </si>
  <si>
    <t>ko04360,ko04810,map04360,map04810</t>
  </si>
  <si>
    <t>GO:0000785,GO:0003674,GO:0003682,GO:0005488,GO:0005515,GO:0005575,GO:0005622,GO:0005623,GO:0005634,GO:0005694,GO:0005700,GO:0006325,GO:0006342,GO:0006355,GO:0006996,GO:0008150,GO:0009889,GO:0009890,GO:0009892,GO:0009987,GO:0010468,GO:0010556,GO:0010558,GO:0010605,GO:0010629,GO:0016043,GO:0016458,GO:0019219,GO:0019222,GO:0031056,GO:0031323,GO:0031324,GO:0031326,GO:0031327,GO:0031399,GO:0032268,GO:0033043,GO:0033044,GO:0034401,GO:0035064,GO:0035065,GO:0035327,GO:0040029,GO:0042393,GO:0043226,GO:0043227,GO:0043228,GO:0043229,GO:0043231,GO:0043232,GO:0044422,GO:0044424,GO:0044427,GO:0044446,GO:0044464,GO:0045814,GO:0045892,GO:0045934,GO:0048519,GO:0048523,GO:0050789,GO:0050794,GO:0051128,GO:0051171,GO:0051172,GO:0051246,GO:0051252,GO:0051253,GO:0051276,GO:0060255,GO:0065007,GO:0070828,GO:0070868,GO:0071840,GO:0080090,GO:0097549,GO:0140030,GO:0140034,GO:1901983,GO:1902275,GO:1902679,GO:1903506,GO:1903507,GO:2000112,GO:2000113,GO:2000756,GO:2001141</t>
  </si>
  <si>
    <t>ko:K09189</t>
  </si>
  <si>
    <t>ko00310,map00310</t>
  </si>
  <si>
    <t>ko:K01557</t>
  </si>
  <si>
    <t>ko00350,ko01100,ko01120,map00350,map01100,map01120</t>
  </si>
  <si>
    <t>ko:K20696</t>
  </si>
  <si>
    <t>GO:0003674,GO:0005215,GO:0005216,GO:0005253,GO:0005254,GO:0005575,GO:0005622,GO:0005623,GO:0005737,GO:0005777,GO:0005886,GO:0005887,GO:0006810,GO:0006811,GO:0006820,GO:0006821,GO:0008150,GO:0008509,GO:0015075,GO:0015103,GO:0015108,GO:0015267,GO:0015318,GO:0015698,GO:0016020,GO:0016021,GO:0022803,GO:0022838,GO:0022857,GO:0031224,GO:0031226,GO:0034220,GO:0042579,GO:0043226,GO:0043227,GO:0043229,GO:0043231,GO:0044424,GO:0044425,GO:0044444,GO:0044459,GO:0044464,GO:0051179,GO:0051234,GO:0055085,GO:0071944,GO:0098656,GO:0098660,GO:0098661,GO:1902476</t>
  </si>
  <si>
    <t>ko:K22204</t>
  </si>
  <si>
    <t>ko:K07304</t>
  </si>
  <si>
    <t>GO:0000175,GO:0000288,GO:0000932,GO:0000956,GO:0003674,GO:0003824,GO:0004518,GO:0004527,GO:0004532,GO:0004535,GO:0004540,GO:0005488,GO:0005515,GO:0005575,GO:0005622,GO:0005623,GO:0005634,GO:0005737,GO:0006139,GO:0006351,GO:0006355,GO:0006401,GO:0006402,GO:0006417,GO:0006725,GO:0006807,GO:0008150,GO:0008152,GO:0008408,GO:0009056,GO:0009057,GO:0009058,GO:0009059,GO:0009889,GO:0009890,GO:0009892,GO:0009987,GO:0010467,GO:0010468,GO:0010556,GO:0010558,GO:0010605,GO:0010608,GO:0010629,GO:0016070,GO:0016071,GO:0016787,GO:0016788,GO:0016796,GO:0016896,GO:0017148,GO:0018130,GO:0019219,GO:0019222,GO:0019438,GO:0019439,GO:0030014,GO:0030015,GO:0031323,GO:0031324,GO:0031326,GO:0031327,GO:0032268,GO:0032269,GO:0032774,GO:0032991,GO:0034248,GO:0034249,GO:0034641,GO:0034645,GO:0034654,GO:0034655,GO:0035770,GO:0036464,GO:0043170,GO:0043226,GO:0043227,GO:0043228,GO:0043229,GO:0043231,GO:0043232,GO:0044237,GO:0044238,GO:0044248,GO:0044249,GO:0044260,GO:0044265,GO:0044270,GO:0044271,GO:0044424,GO:0044444,GO:0044464,GO:0046483,GO:0046700,GO:0048519,GO:0048523,GO:0050789,GO:0050794,GO:0051171,GO:0051172,GO:0051246,GO:0051248,GO:0051252,GO:0060255,GO:0065007,GO:0071704,GO:0080090,GO:0090304,GO:0090305,GO:0090501,GO:0090503,GO:0097659,GO:0140098,GO:1901360,GO:1901361,GO:1901362,GO:1901575,GO:1901576,GO:1903506,GO:1990904,GO:2000112,GO:2000113,GO:2001141</t>
  </si>
  <si>
    <t>ko:K12605</t>
  </si>
  <si>
    <t>GO:0000070,GO:0000226,GO:0000278,GO:0000280,GO:0000819,GO:0003674,GO:0003824,GO:0005488,GO:0005515,GO:0005575,GO:0005622,GO:0005623,GO:0005634,GO:0005694,GO:0005737,GO:0005813,GO:0005815,GO:0005856,GO:0005874,GO:0005875,GO:0005881,GO:0005938,GO:0006996,GO:0007010,GO:0007017,GO:0007019,GO:0007049,GO:0007059,GO:0007275,GO:0007399,GO:0008017,GO:0008092,GO:0008150,GO:0008352,GO:0008568,GO:0008582,GO:0009987,GO:0015630,GO:0015631,GO:0016043,GO:0016358,GO:0016462,GO:0016787,GO:0016817,GO:0016818,GO:0016887,GO:0017022,GO:0017111,GO:0022008,GO:0022402,GO:0022411,GO:0030030,GO:0030154,GO:0030182,GO:0030334,GO:0030336,GO:0031109,GO:0031122,GO:0031175,GO:0031252,GO:0032501,GO:0032502,GO:0032879,GO:0032984,GO:0032991,GO:0040008,GO:0040012,GO:0040013,GO:0042623,GO:0043226,GO:0043227,GO:0043228,GO:0043229,GO:0043231,GO:0043232,GO:0043624,GO:0043933,GO:0044087,GO:0044422,GO:0044424,GO:0044430,GO:0044444,GO:0044446,GO:0044450,GO:0044464,GO:0048285,GO:0048468,GO:0048519,GO:0048523,GO:0048638,GO:0048666,GO:0048699,GO:0048731,GO:0048856,GO:0048869,GO:0050789,GO:0050793,GO:0050794,GO:0050803,GO:0050807,GO:0051013,GO:0051128,GO:0051239,GO:0051261,GO:0051270,GO:0051271,GO:0051276,GO:0051960,GO:0051963,GO:0065007,GO:0065008,GO:0071840,GO:0071944,GO:0097435,GO:0098813,GO:0099080,GO:0099081,GO:0099512,GO:0099513,GO:0099568,GO:0120036,GO:0140014,GO:0140096,GO:1903047,GO:1904396,GO:2000026,GO:2000145,GO:2000146</t>
  </si>
  <si>
    <t>ko:K07767</t>
  </si>
  <si>
    <t>GO:0000288,GO:0000289,GO:0000956,GO:0005575,GO:0005622,GO:0005623,GO:0005737,GO:0006139,GO:0006401,GO:0006402,GO:0006725,GO:0006807,GO:0007610,GO:0007622,GO:0007623,GO:0007626,GO:0008150,GO:0008152,GO:0009056,GO:0009057,GO:0009314,GO:0009416,GO:0009628,GO:0009892,GO:0009987,GO:0010468,GO:0010605,GO:0010629,GO:0016070,GO:0016071,GO:0019222,GO:0019439,GO:0030014,GO:0032991,GO:0034641,GO:0034655,GO:0043170,GO:0044237,GO:0044238,GO:0044248,GO:0044260,GO:0044265,GO:0044270,GO:0044424,GO:0044464,GO:0045475,GO:0046483,GO:0046700,GO:0048511,GO:0048512,GO:0048519,GO:0050789,GO:0050896,GO:0060255,GO:0065007,GO:0071704,GO:0090304,GO:1901360,GO:1901361,GO:1901575</t>
  </si>
  <si>
    <t>ko:K18764</t>
  </si>
  <si>
    <t>GO:0000407,GO:0005575,GO:0005622,GO:0005623,GO:0005737,GO:0005783,GO:0006810,GO:0006887,GO:0006996,GO:0007029,GO:0007030,GO:0007155,GO:0008150,GO:0009987,GO:0010256,GO:0012505,GO:0016020,GO:0016043,GO:0016192,GO:0022610,GO:0032940,GO:0043226,GO:0043227,GO:0043229,GO:0043231,GO:0044424,GO:0044444,GO:0044464,GO:0046903,GO:0051179,GO:0051234,GO:0071840,GO:0098609</t>
  </si>
  <si>
    <t>ko:K21248</t>
  </si>
  <si>
    <t>ko04140,map04140</t>
  </si>
  <si>
    <t>GO:0006950,GO:0006952,GO:0008150,GO:0009605,GO:0009607,GO:0009617,GO:0042742,GO:0043207,GO:0050829,GO:0050896,GO:0051704,GO:0051707,GO:0098542</t>
  </si>
  <si>
    <t>GO:0002682,GO:0002684,GO:0003674,GO:0005488,GO:0005515,GO:0006457,GO:0006950,GO:0008134,GO:0008150,GO:0008593,GO:0009266,GO:0009408,GO:0009628,GO:0009966,GO:0009968,GO:0009987,GO:0010646,GO:0010648,GO:0023051,GO:0023057,GO:0031647,GO:0042689,GO:0042691,GO:0045595,GO:0045597,GO:0045610,GO:0045612,GO:0045746,GO:0048518,GO:0048519,GO:0048522,GO:0048523,GO:0048583,GO:0048585,GO:0050789,GO:0050793,GO:0050794,GO:0050821,GO:0050896,GO:0051094,GO:0051239,GO:0065007,GO:0065008</t>
  </si>
  <si>
    <t>ko:K09510</t>
  </si>
  <si>
    <t>GO:0003008,GO:0003674,GO:0005488,GO:0005549,GO:0005575,GO:0005576,GO:0005615,GO:0007600,GO:0007606,GO:0007608,GO:0008150,GO:0009605,GO:0009607,GO:0009620,GO:0032501,GO:0043207,GO:0044421,GO:0050877,GO:0050896,GO:0051704,GO:0051707</t>
  </si>
  <si>
    <t>GO:0000003,GO:0001775,GO:0007338,GO:0007343,GO:0008150,GO:0009566,GO:0009987,GO:0019953,GO:0022414,GO:0044703,GO:0051704</t>
  </si>
  <si>
    <t>ko:K14570</t>
  </si>
  <si>
    <t>ko:K17757</t>
  </si>
  <si>
    <t>GO:0001700,GO:0002009,GO:0002165,GO:0003002,GO:0003007,GO:0003008,GO:0003013,GO:0003015,GO:0003674,GO:0005198,GO:0005200,GO:0005488,GO:0005515,GO:0005575,GO:0005622,GO:0005623,GO:0005856,GO:0005886,GO:0005911,GO:0005918,GO:0005920,GO:0006605,GO:0006612,GO:0006810,GO:0006886,GO:0006996,GO:0007010,GO:0007043,GO:0007155,GO:0007163,GO:0007275,GO:0007389,GO:0007391,GO:0007399,GO:0007424,GO:0007431,GO:0007435,GO:0007444,GO:0007472,GO:0007476,GO:0007507,GO:0007525,GO:0007527,GO:0007552,GO:0007560,GO:0008092,GO:0008104,GO:0008150,GO:0008362,GO:0008544,GO:0009653,GO:0009790,GO:0009791,GO:0009792,GO:0009886,GO:0009887,GO:0009888,GO:0009913,GO:0009954,GO:0009987,GO:0010001,GO:0015031,GO:0015833,GO:0016020,GO:0016043,GO:0016331,GO:0019991,GO:0021782,GO:0022008,GO:0022607,GO:0022610,GO:0022612,GO:0030029,GO:0030030,GO:0030036,GO:0030054,GO:0030154,GO:0030182,GO:0030855,GO:0031032,GO:0032501,GO:0032502,GO:0033036,GO:0034329,GO:0034330,GO:0034613,GO:0035107,GO:0035114,GO:0035120,GO:0035150,GO:0035151,GO:0035152,GO:0035220,GO:0035239,GO:0035272,GO:0035295,GO:0035315,GO:0035316,GO:0035317,GO:0035321,GO:0040003,GO:0042063,GO:0042335,GO:0042886,GO:0043226,GO:0043228,GO:0043229,GO:0043232,GO:0043296,GO:0043297,GO:0044085,GO:0044424,GO:0044464,GO:0045184,GO:0045216,GO:0046907,GO:0048468,GO:0048513,GO:0048563,GO:0048569,GO:0048598,GO:0048699,GO:0048707,GO:0048729,GO:0048731,GO:0048732,GO:0048736,GO:0048737,GO:0048856,GO:0048869,GO:0051179,GO:0051234,GO:0051641,GO:0051649,GO:0060429,GO:0060541,GO:0060562,GO:0060856,GO:0060857,GO:0061061,GO:0061343,GO:0065007,GO:0065008,GO:0070160,GO:0070727,GO:0071702,GO:0071705,GO:0071840,GO:0071944,GO:0072359,GO:0072657,GO:0090066,GO:0090150,GO:0120036</t>
  </si>
  <si>
    <t>ko:K06107</t>
  </si>
  <si>
    <t>ko:K15004</t>
  </si>
  <si>
    <t>GO:0000079,GO:0000307,GO:0001932,GO:0001934,GO:0003674,GO:0005575,GO:0005622,GO:0005623,GO:0005634,GO:0005654,GO:0005694,GO:0005700,GO:0005703,GO:0006139,GO:0006351,GO:0006355,GO:0006357,GO:0006725,GO:0006807,GO:0006950,GO:0008023,GO:0008024,GO:0008150,GO:0008152,GO:0009058,GO:0009059,GO:0009266,GO:0009408,GO:0009628,GO:0009889,GO:0009891,GO:0009893,GO:0009987,GO:0010467,GO:0010468,GO:0010556,GO:0010557,GO:0010562,GO:0010604,GO:0010628,GO:0016070,GO:0016538,GO:0018130,GO:0019207,GO:0019219,GO:0019220,GO:0019222,GO:0019438,GO:0019887,GO:0019908,GO:0030234,GO:0031323,GO:0031325,GO:0031326,GO:0031328,GO:0031399,GO:0031401,GO:0031974,GO:0031981,GO:0032268,GO:0032270,GO:0032774,GO:0032783,GO:0032806,GO:0032991,GO:0033674,GO:0034641,GO:0034645,GO:0034654,GO:0042325,GO:0042327,GO:0043085,GO:0043170,GO:0043226,GO:0043227,GO:0043228,GO:0043229,GO:0043231,GO:0043232,GO:0043233,GO:0043549,GO:0044093,GO:0044237,GO:0044238,GO:0044249,GO:0044260,GO:0044271,GO:0044422,GO:0044424,GO:0044427,GO:0044428,GO:0044446,GO:0044451,GO:0044464,GO:0045737,GO:0045787,GO:0045859,GO:0045860,GO:0045893,GO:0045935,GO:0045937,GO:0045944,GO:0046483,GO:0048518,GO:0048522,GO:0050789,GO:0050790,GO:0050794,GO:0050896,GO:0051171,GO:0051173,GO:0051174,GO:0051246,GO:0051247,GO:0051252,GO:0051254,GO:0051338,GO:0051347,GO:0051726,GO:0060255,GO:0061695,GO:0065007,GO:0065009,GO:0070013,GO:0071704,GO:0071900,GO:0071902,GO:0080090,GO:0090304,GO:0097659,GO:0098687,GO:0098772,GO:1901360,GO:1901362,GO:1901407,GO:1901409,GO:1901576,GO:1902494,GO:1902554,GO:1902680,GO:1902911,GO:1903506,GO:1903508,GO:1904029,GO:1904031,GO:1990234,GO:2000112,GO:2001141</t>
  </si>
  <si>
    <t>ko:K15188</t>
  </si>
  <si>
    <t>GO:0001221,GO:0001223,GO:0003674,GO:0005488,GO:0005515,GO:0005575,GO:0005622,GO:0005623,GO:0005634,GO:0006355,GO:0008134,GO:0008150,GO:0009889,GO:0009890,GO:0009892,GO:0010468,GO:0010556,GO:0010558,GO:0010605,GO:0010629,GO:0019219,GO:0019222,GO:0031323,GO:0031324,GO:0031326,GO:0031327,GO:0043226,GO:0043227,GO:0043229,GO:0043231,GO:0044424,GO:0044464,GO:0045892,GO:0045934,GO:0048519,GO:0048523,GO:0050789,GO:0050794,GO:0051171,GO:0051172,GO:0051252,GO:0051253,GO:0060255,GO:0065007,GO:0080090,GO:1902679,GO:1903506,GO:1903507,GO:2000112,GO:2000113,GO:2001141</t>
  </si>
  <si>
    <t>GO:0003008,GO:0003674,GO:0005488,GO:0005549,GO:0005575,GO:0005576,GO:0005615,GO:0007600,GO:0007606,GO:0007608,GO:0008150,GO:0032501,GO:0044421,GO:0050877</t>
  </si>
  <si>
    <t>GO:0000166,GO:0000902,GO:0000904,GO:0003674,GO:0003779,GO:0003824,GO:0004497,GO:0005488,GO:0005515,GO:0005575,GO:0005622,GO:0005623,GO:0005737,GO:0005829,GO:0006464,GO:0006807,GO:0006928,GO:0006935,GO:0006996,GO:0007010,GO:0007015,GO:0007275,GO:0007399,GO:0007409,GO:0007411,GO:0007416,GO:0008092,GO:0008150,GO:0008152,GO:0008154,GO:0009605,GO:0009653,GO:0009987,GO:0010927,GO:0014041,GO:0014866,GO:0016043,GO:0016322,GO:0016358,GO:0016491,GO:0016705,GO:0016709,GO:0019538,GO:0021675,GO:0021700,GO:0022008,GO:0022411,GO:0022607,GO:0030029,GO:0030030,GO:0030036,GO:0030042,GO:0030047,GO:0030154,GO:0030182,GO:0030239,GO:0030240,GO:0030424,GO:0031032,GO:0031175,GO:0032501,GO:0032502,GO:0032984,GO:0032989,GO:0032990,GO:0033267,GO:0036094,GO:0036211,GO:0040011,GO:0042221,GO:0042330,GO:0042551,GO:0042692,GO:0042995,GO:0043005,GO:0043167,GO:0043168,GO:0043170,GO:0043195,GO:0043412,GO:0043624,GO:0043679,GO:0043933,GO:0044085,GO:0044237,GO:0044238,GO:0044260,GO:0044267,GO:0044306,GO:0044424,GO:0044444,GO:0044456,GO:0044463,GO:0044464,GO:0045202,GO:0045214,GO:0045595,GO:0045664,GO:0048037,GO:0048468,GO:0048469,GO:0048646,GO:0048666,GO:0048667,GO:0048699,GO:0048731,GO:0048812,GO:0048813,GO:0048856,GO:0048858,GO:0048869,GO:0050660,GO:0050662,GO:0050767,GO:0050789,GO:0050793,GO:0050794,GO:0050808,GO:0050896,GO:0051146,GO:0051239,GO:0051261,GO:0051960,GO:0055001,GO:0055002,GO:0055114,GO:0060284,GO:0060384,GO:0060386,GO:0061061,GO:0061564,GO:0065007,GO:0070925,GO:0071695,GO:0071704,GO:0071840,GO:0071949,GO:0097159,GO:0097435,GO:0097458,GO:0097485,GO:0098793,GO:0120025,GO:0120036,GO:0120038,GO:0120039,GO:0150034,GO:1901265,GO:1901363,GO:1901564,GO:1903429,GO:1904799,GO:2000026</t>
  </si>
  <si>
    <t>ko:K19947</t>
  </si>
  <si>
    <t>ko:K14453</t>
  </si>
  <si>
    <t>GO:0000209,GO:0003674,GO:0003824,GO:0004842,GO:0005488,GO:0005515,GO:0005575,GO:0005622,GO:0005623,GO:0005737,GO:0005938,GO:0006464,GO:0006807,GO:0006810,GO:0006897,GO:0007154,GO:0007165,GO:0007166,GO:0007219,GO:0007267,GO:0007275,GO:0007423,GO:0008104,GO:0008150,GO:0008152,GO:0008270,GO:0008593,GO:0009966,GO:0009967,GO:0009987,GO:0010646,GO:0010647,GO:0016192,GO:0016567,GO:0016740,GO:0019538,GO:0019787,GO:0023051,GO:0023052,GO:0023056,GO:0030154,GO:0032446,GO:0032501,GO:0032502,GO:0033036,GO:0036211,GO:0043167,GO:0043169,GO:0043170,GO:0043412,GO:0044237,GO:0044238,GO:0044260,GO:0044267,GO:0044424,GO:0044444,GO:0044448,GO:0044464,GO:0045165,GO:0045168,GO:0045177,GO:0045179,GO:0045747,GO:0046331,GO:0046872,GO:0046914,GO:0048513,GO:0048518,GO:0048522,GO:0048583,GO:0048584,GO:0048731,GO:0048856,GO:0048869,GO:0050789,GO:0050794,GO:0050896,GO:0051179,GO:0051234,GO:0051716,GO:0061630,GO:0061659,GO:0065007,GO:0070647,GO:0071704,GO:0071944,GO:0098657,GO:0099568,GO:0099738,GO:0140096,GO:1901564</t>
  </si>
  <si>
    <t>ko:K10645</t>
  </si>
  <si>
    <t>GO:0000003,GO:0000122,GO:0000165,GO:0000228,GO:0000785,GO:0000790,GO:0000976,GO:0000977,GO:0000978,GO:0000981,GO:0000987,GO:0001012,GO:0001067,GO:0001654,GO:0001700,GO:0001736,GO:0001738,GO:0001745,GO:0001751,GO:0001752,GO:0001754,GO:0002009,GO:0002064,GO:0002065,GO:0002066,GO:0002165,GO:0002237,GO:0002682,GO:0002683,GO:0002759,GO:0002831,GO:0002832,GO:0002920,GO:0002921,GO:0003006,GO:0003674,GO:0003676,GO:0003677,GO:0003690,GO:0003700,GO:0003712,GO:0003713,GO:0005488,GO:0005515,GO:0005575,GO:0005622,GO:0005623,GO:0005634,GO:0005667,GO:0005694,GO:0005737,GO:0005829,GO:0006355,GO:0006357,GO:0006464,GO:0006468,GO:0006793,GO:0006796,GO:0006807,GO:0006950,GO:0007154,GO:0007163,GO:0007164,GO:0007165,GO:0007254,GO:0007275,GO:0007276,GO:0007281,GO:0007292,GO:0007304,GO:0007306,GO:0007391,GO:0007399,GO:0007416,GO:0007423,GO:0007444,GO:0007464,GO:0007528,GO:0007552,GO:0007560,GO:0007568,GO:0008016,GO:0008150,GO:0008152,GO:0008348,GO:0009314,GO:0009605,GO:0009607,GO:0009611,GO:0009612,GO:0009617,GO:0009628,GO:0009653,GO:0009719,GO:0009725,GO:0009790,GO:0009791,GO:0009792,GO:0009886,GO:0009887,GO:0009888,GO:0009889,GO:0009890,GO:0009891,GO:0009892,GO:0009893,GO:0009987,GO:0010033,GO:0010243,GO:0010259,GO:0010468,GO:0010556,GO:0010557,GO:0010558,GO:0010604,GO:0010605,GO:0010628,GO:0010629,GO:0010927,GO:0010941,GO:0014070,GO:0014074,GO:0016043,GO:0016310,GO:0016331,GO:0019219,GO:0019222,GO:0019538,GO:0019953,GO:0022008,GO:0022412,GO:0022414,GO:0022607,GO:0023014,GO:0023052,GO:0030154,GO:0030182,GO:0030703,GO:0030707,GO:0030855,GO:0031098,GO:0031323,GO:0031324,GO:0031325,GO:0031326,GO:0031327,GO:0031328,GO:0031974,GO:0031981,GO:0032101,GO:0032102,GO:0032496,GO:0032501,GO:0032502,GO:0032504,GO:0032870,GO:0032989,GO:0032991,GO:0033554,GO:0033993,GO:0034097,GO:0035239,GO:0035295,GO:0035556,GO:0036211,GO:0040007,GO:0042060,GO:0042067,GO:0042127,GO:0042221,GO:0042493,GO:0042706,GO:0043170,GO:0043207,GO:0043226,GO:0043227,GO:0043228,GO:0043229,GO:0043231,GO:0043232,GO:0043233,GO:0043412,GO:0043565,GO:0043900,GO:0043901,GO:0044057,GO:0044085,GO:0044212,GO:0044237,GO:0044238,GO:0044260,GO:0044267,GO:0044422,GO:0044424,GO:0044427,GO:0044428,GO:0044444,GO:0044446,GO:0044454,GO:0044464,GO:0044703,GO:0045165,GO:0045595,GO:0045597,GO:0045823,GO:0045892,GO:0045893,GO:0045934,GO:0045935,GO:0045944,GO:0046528,GO:0046529,GO:0046530,GO:0046552,GO:0046683,GO:0046843,GO:0046844,GO:0046982,GO:0046983,GO:0048056,GO:0048468,GO:0048477,GO:0048513,GO:0048518,GO:0048519,GO:0048522,GO:0048523,GO:0048563,GO:0048569,GO:0048583,GO:0048585,GO:0048589,GO:0048592,GO:0048598,GO:0048609,GO:0048646,GO:0048663,GO:0048699,GO:0048707,GO:0048729,GO:0048731,GO:0048749,GO:0048856,GO:0048869,GO:0050776,GO:0050777,GO:0050789,GO:0050793,GO:0050794,GO:0050808,GO:0050896,GO:0051094,GO:0051124,GO:0051171,GO:0051172,GO:0051173,GO:0051239,GO:0051240,GO:0051252,GO:0051253,GO:0051254,GO:0051403,GO:0051591,GO:0051704,GO:0051707,GO:0051716,GO:0051726,GO:0060255,GO:0060429,GO:0060562,GO:0065007,GO:0070013,GO:0070887,GO:0071310,GO:0071495,GO:0071704,GO:0071840,GO:0080090,GO:0090596,GO:0097159,GO:0140110,GO:1901363,GO:1901564,GO:1901698,GO:1901700,GO:1902679,GO:1902680,GO:1903506,GO:1903507,GO:1903508,GO:1903522,GO:1903524,GO:1990837,GO:2000112,GO:2000113,GO:2001141</t>
  </si>
  <si>
    <t>ko:K04448</t>
  </si>
  <si>
    <t>ko01522,ko04010,ko04012,ko04013,ko04024,ko04137,ko04210,ko04214,ko04310,ko04380,ko04510,ko04530,ko04620,ko04621,ko04624,ko04657,ko04658,ko04659,ko04660,ko04662,ko04668,ko04722,ko04912,ko04915,ko04921,ko04926,ko04932,ko04933,ko05030,ko05031,ko05120,ko05132,ko05133,ko05140,ko05142,ko05161,ko05164,ko05166,ko05167,ko05168,ko05169,ko05200,ko05203,ko05210,ko05211,ko05224,ko05231,ko05321,ko05323,ko05418,map01522,map04010,map04012,map04013,map04024,map04137,map04210,map04214,map04310,map04380,map04510,map04530,map04620,map04621,map04624,map04657,map04658,map04659,map04660,map04662,map04668,map04722,map04912,map04915,map04921,map04926,map04932,map04933,map05030,map05031,map05120,map05132,map05133,map05140,map05142,map05161,map05164,map05166,map05167,map05168,map05169,map05200,map05203,map05210,map05211,map05224,map05231,map05321,map05323,map05418</t>
  </si>
  <si>
    <t>GO:0001101,GO:0001653,GO:0003674,GO:0004888,GO:0004930,GO:0005575,GO:0005623,GO:0005886,GO:0006810,GO:0006950,GO:0007154,GO:0007165,GO:0007186,GO:0007218,GO:0007589,GO:0008150,GO:0008188,GO:0008528,GO:0009269,GO:0009414,GO:0009415,GO:0009605,GO:0009628,GO:0009987,GO:0009991,GO:0010035,GO:0010959,GO:0016020,GO:0016021,GO:0016323,GO:0023052,GO:0031224,GO:0031668,GO:0032879,GO:0033554,GO:0038023,GO:0042221,GO:0042631,GO:0043269,GO:0043270,GO:0044425,GO:0044459,GO:0044464,GO:0046903,GO:0048518,GO:0050789,GO:0050794,GO:0050878,GO:0050896,GO:0051049,GO:0051050,GO:0051179,GO:0051234,GO:0051716,GO:0051924,GO:0051928,GO:0060089,GO:0065007,GO:0065008,GO:0070887,GO:0071214,GO:0071229,GO:0071462,GO:0071465,GO:0071496,GO:0071944,GO:0098590,GO:0104004,GO:1901700,GO:1901701</t>
  </si>
  <si>
    <t>GO:0000003,GO:0001666,GO:0003006,GO:0005575,GO:0005622,GO:0005623,GO:0005634,GO:0006629,GO:0006950,GO:0007276,GO:0007281,GO:0007292,GO:0007293,GO:0008150,GO:0008152,GO:0009628,GO:0009653,GO:0009966,GO:0009968,GO:0009987,GO:0009994,GO:0010468,GO:0010646,GO:0010648,GO:0019222,GO:0019953,GO:0022412,GO:0022414,GO:0023051,GO:0023057,GO:0030154,GO:0030706,GO:0032501,GO:0032502,GO:0032504,GO:0033554,GO:0036293,GO:0036294,GO:0042221,GO:0043226,GO:0043227,GO:0043229,GO:0043231,GO:0044237,GO:0044238,GO:0044255,GO:0044424,GO:0044464,GO:0044703,GO:0046578,GO:0046580,GO:0048468,GO:0048477,GO:0048519,GO:0048523,GO:0048583,GO:0048585,GO:0048609,GO:0048646,GO:0048856,GO:0048869,GO:0050789,GO:0050794,GO:0050896,GO:0051056,GO:0051058,GO:0051704,GO:0051716,GO:0060255,GO:0065007,GO:0070482,GO:0070887,GO:0071453,GO:0071456,GO:0071704,GO:1902531,GO:1902532</t>
  </si>
  <si>
    <t>GO:0003008,GO:0007275,GO:0007399,GO:0007416,GO:0007528,GO:0007610,GO:0007611,GO:0007612,GO:0008150,GO:0009987,GO:0016043,GO:0022607,GO:0032501,GO:0032502,GO:0040007,GO:0044085,GO:0046958,GO:0048589,GO:0048731,GO:0048856,GO:0050808,GO:0050877,GO:0050890,GO:0051124,GO:0071840</t>
  </si>
  <si>
    <t>GO:0003674,GO:0005096,GO:0005575,GO:0005623,GO:0005886,GO:0008047,GO:0008150,GO:0009898,GO:0009966,GO:0009968,GO:0010646,GO:0010648,GO:0016020,GO:0023051,GO:0023057,GO:0030234,GO:0030695,GO:0031224,GO:0031226,GO:0031235,GO:0043085,GO:0043087,GO:0043547,GO:0044093,GO:0044425,GO:0044459,GO:0044464,GO:0046578,GO:0046580,GO:0048519,GO:0048523,GO:0048583,GO:0048585,GO:0050789,GO:0050790,GO:0050794,GO:0051056,GO:0051058,GO:0051336,GO:0051345,GO:0060589,GO:0065007,GO:0065009,GO:0071944,GO:0098552,GO:0098562,GO:0098772,GO:1902531,GO:1902532</t>
  </si>
  <si>
    <t>ko:K17633</t>
  </si>
  <si>
    <t>ko04014,map04014</t>
  </si>
  <si>
    <t>GO:0000976,GO:0000977,GO:0000978,GO:0000987,GO:0001012,GO:0001067,GO:0003674,GO:0003676,GO:0003677,GO:0003690,GO:0003700,GO:0005488,GO:0005575,GO:0005622,GO:0005623,GO:0005634,GO:0006355,GO:0006357,GO:0008150,GO:0009889,GO:0010468,GO:0010556,GO:0019219,GO:0019222,GO:0031323,GO:0031326,GO:0043226,GO:0043227,GO:0043229,GO:0043231,GO:0043565,GO:0044212,GO:0044424,GO:0044464,GO:0050789,GO:0050794,GO:0051171,GO:0051252,GO:0060255,GO:0065007,GO:0080090,GO:0097159,GO:0140110,GO:1901363,GO:1903506,GO:1990837,GO:2000112,GO:2001141</t>
  </si>
  <si>
    <t>GO:0000003,GO:0001505,GO:0001667,GO:0002064,GO:0002065,GO:0002066,GO:0003006,GO:0003008,GO:0003674,GO:0005102,GO:0005488,GO:0005515,GO:0005575,GO:0005623,GO:0006810,GO:0006836,GO:0006887,GO:0006897,GO:0006903,GO:0006904,GO:0006928,GO:0007154,GO:0007163,GO:0007267,GO:0007268,GO:0007269,GO:0007274,GO:0007276,GO:0007281,GO:0007292,GO:0007297,GO:0007298,GO:0007610,GO:0007611,GO:0007613,GO:0007615,GO:0007616,GO:0007617,GO:0007618,GO:0007619,GO:0007626,GO:0007628,GO:0008049,GO:0008150,GO:0008344,GO:0008582,GO:0009636,GO:0009888,GO:0009987,GO:0010033,GO:0010631,GO:0010646,GO:0016079,GO:0016080,GO:0016081,GO:0016192,GO:0016477,GO:0017156,GO:0019098,GO:0019953,GO:0022406,GO:0022412,GO:0022414,GO:0023051,GO:0023052,GO:0023061,GO:0030100,GO:0030154,GO:0030424,GO:0030534,GO:0030707,GO:0030855,GO:0031594,GO:0032501,GO:0032502,GO:0032504,GO:0032879,GO:0032940,GO:0033267,GO:0036465,GO:0040008,GO:0040011,GO:0040012,GO:0042043,GO:0042221,GO:0042493,GO:0042995,GO:0043005,GO:0043195,GO:0043679,GO:0044087,GO:0044306,GO:0044456,GO:0044463,GO:0044464,GO:0044703,GO:0045055,GO:0045202,GO:0045471,GO:0045807,GO:0046677,GO:0046903,GO:0046907,GO:0046928,GO:0048149,GO:0048278,GO:0048468,GO:0048477,GO:0048488,GO:0048489,GO:0048518,GO:0048522,GO:0048609,GO:0048638,GO:0048856,GO:0048869,GO:0048870,GO:0050789,GO:0050793,GO:0050794,GO:0050803,GO:0050804,GO:0050807,GO:0050877,GO:0050890,GO:0050896,GO:0051046,GO:0051049,GO:0051050,GO:0051128,GO:0051130,GO:0051179,GO:0051234,GO:0051239,GO:0051588,GO:0051640,GO:0051641,GO:0051648,GO:0051649,GO:0051650,GO:0051656,GO:0051674,GO:0051704,GO:0051960,GO:0051963,GO:0060179,GO:0060341,GO:0060429,GO:0060627,GO:0061174,GO:0065007,GO:0065008,GO:0072375,GO:0090130,GO:0090132,GO:0090659,GO:0097305,GO:0097458,GO:0097479,GO:0097480,GO:0098657,GO:0098693,GO:0098793,GO:0098916,GO:0099003,GO:0099174,GO:0099177,GO:0099504,GO:0099536,GO:0099537,GO:0099643,GO:0120025,GO:0120038,GO:0140029,GO:0140056,GO:0150034,GO:1900073,GO:1900242,GO:1900244,GO:1901700,GO:1903421,GO:1903423,GO:1903530,GO:1904396,GO:2000026,GO:2000331</t>
  </si>
  <si>
    <t>ko:K06103</t>
  </si>
  <si>
    <t>GO:0003674,GO:0003824,GO:0003873,GO:0004331,GO:0005575,GO:0005622,GO:0005623,GO:0005737,GO:0005975,GO:0006082,GO:0006090,GO:0006091,GO:0006096,GO:0006139,GO:0006163,GO:0006164,GO:0006165,GO:0006725,GO:0006732,GO:0006733,GO:0006753,GO:0006754,GO:0006757,GO:0006793,GO:0006796,GO:0006807,GO:0008150,GO:0008152,GO:0008443,GO:0009056,GO:0009058,GO:0009108,GO:0009117,GO:0009123,GO:0009124,GO:0009126,GO:0009127,GO:0009132,GO:0009135,GO:0009141,GO:0009142,GO:0009144,GO:0009145,GO:0009150,GO:0009152,GO:0009156,GO:0009161,GO:0009165,GO:0009166,GO:0009167,GO:0009168,GO:0009179,GO:0009185,GO:0009199,GO:0009201,GO:0009205,GO:0009206,GO:0009259,GO:0009260,GO:0009987,GO:0016052,GO:0016053,GO:0016301,GO:0016310,GO:0016311,GO:0016740,GO:0016772,GO:0016773,GO:0016787,GO:0016788,GO:0016791,GO:0017144,GO:0018130,GO:0019200,GO:0019203,GO:0019359,GO:0019362,GO:0019363,GO:0019438,GO:0019439,GO:0019637,GO:0019693,GO:0019752,GO:0032787,GO:0034404,GO:0034641,GO:0034654,GO:0034655,GO:0042578,GO:0042866,GO:0043436,GO:0044237,GO:0044238,GO:0044248,GO:0044249,GO:0044262,GO:0044270,GO:0044271,GO:0044281,GO:0044283,GO:0044424,GO:0044464,GO:0046031,GO:0046034,GO:0046390,GO:0046394,GO:0046434,GO:0046483,GO:0046496,GO:0046700,GO:0046835,GO:0046939,GO:0050308,GO:0051186,GO:0051188,GO:0055086,GO:0071704,GO:0072330,GO:0072521,GO:0072522,GO:0072524,GO:0072525,GO:0090407,GO:1901135,GO:1901137,GO:1901292,GO:1901293,GO:1901360,GO:1901361,GO:1901362,GO:1901564,GO:1901566,GO:1901575,GO:1901576</t>
  </si>
  <si>
    <t>ko:K19029</t>
  </si>
  <si>
    <t>ko00051,ko04152,ko04919,map00051,map04152,map04919</t>
  </si>
  <si>
    <t>GO:0003674,GO:0003824,GO:0004553,GO:0004568,GO:0005488,GO:0005575,GO:0005576,GO:0006022,GO:0006026,GO:0006030,GO:0006032,GO:0006040,GO:0006807,GO:0008061,GO:0008144,GO:0008150,GO:0008152,GO:0009056,GO:0009057,GO:0009987,GO:0016787,GO:0016798,GO:0017144,GO:0042737,GO:0043170,GO:0044237,GO:0044248,GO:0046348,GO:0071704,GO:0097367,GO:1901071,GO:1901072,GO:1901135,GO:1901136,GO:1901564,GO:1901565,GO:1901575</t>
  </si>
  <si>
    <t>ko:K17093,ko:K17095</t>
  </si>
  <si>
    <t>GO:0001505,GO:0003674,GO:0003824,GO:0004068,GO:0006082,GO:0006139,GO:0006206,GO:0006208,GO:0006212,GO:0006520,GO:0006725,GO:0006807,GO:0007610,GO:0007632,GO:0008150,GO:0008152,GO:0008652,GO:0009056,GO:0009058,GO:0009112,GO:0009314,GO:0009416,GO:0009628,GO:0009987,GO:0016053,GO:0016829,GO:0016830,GO:0016831,GO:0017144,GO:0019482,GO:0019483,GO:0019752,GO:0019860,GO:0032501,GO:0034641,GO:0042133,GO:0042136,GO:0042737,GO:0043436,GO:0043473,GO:0044237,GO:0044238,GO:0044248,GO:0044249,GO:0044270,GO:0044281,GO:0044283,GO:0046113,GO:0046394,GO:0046483,GO:0046700,GO:0048066,GO:0050896,GO:0055086,GO:0065007,GO:0065008,GO:0071704,GO:0072527,GO:0072529,GO:1901360,GO:1901361,GO:1901564,GO:1901565,GO:1901566,GO:1901575,GO:1901576</t>
  </si>
  <si>
    <t>ko:K01580</t>
  </si>
  <si>
    <t>ko00250,ko00410,ko00430,ko00650,ko01100,ko01110,ko01120,ko02024,ko04727,ko04940,map00250,map00410,map00430,map00650,map01100,map01110,map01120,map02024,map04727,map04940</t>
  </si>
  <si>
    <t>GO:0000070,GO:0000228,GO:0000278,GO:0000280,GO:0000768,GO:0000793,GO:0000794,GO:0000819,GO:0002682,GO:0003674,GO:0003779,GO:0005198,GO:0005488,GO:0005515,GO:0005575,GO:0005622,GO:0005623,GO:0005634,GO:0005694,GO:0005737,GO:0005856,GO:0005859,GO:0005863,GO:0006323,GO:0006949,GO:0006996,GO:0007010,GO:0007049,GO:0007059,GO:0007062,GO:0007076,GO:0007275,GO:0007498,GO:0007517,GO:0007519,GO:0007520,GO:0007522,GO:0007525,GO:0008092,GO:0008150,GO:0008307,GO:0009653,GO:0009888,GO:0009987,GO:0010927,GO:0014706,GO:0014902,GO:0015629,GO:0016043,GO:0016203,GO:0016459,GO:0016460,GO:0022402,GO:0022607,GO:0030016,GO:0030017,GO:0030018,GO:0030029,GO:0030036,GO:0030154,GO:0030239,GO:0030261,GO:0031032,GO:0031674,GO:0031974,GO:0031981,GO:0032501,GO:0032502,GO:0032982,GO:0032989,GO:0032991,GO:0035206,GO:0036379,GO:0040011,GO:0042127,GO:0042692,GO:0043226,GO:0043227,GO:0043228,GO:0043229,GO:0043231,GO:0043232,GO:0043233,GO:0043292,GO:0044085,GO:0044422,GO:0044424,GO:0044428,GO:0044430,GO:0044444,GO:0044446,GO:0044449,GO:0044464,GO:0045214,GO:0048285,GO:0048468,GO:0048513,GO:0048646,GO:0048731,GO:0048856,GO:0048869,GO:0050789,GO:0050793,GO:0050794,GO:0051146,GO:0051239,GO:0051276,GO:0055001,GO:0055002,GO:0060537,GO:0060538,GO:0061061,GO:0065007,GO:0070013,GO:0070925,GO:0071103,GO:0071840,GO:0097435,GO:0098813,GO:0099080,GO:0099081,GO:0099512,GO:0140014,GO:1903047</t>
  </si>
  <si>
    <t>ko:K12567</t>
  </si>
  <si>
    <t>ko05410,ko05414,map05410,map05414</t>
  </si>
  <si>
    <t>GO:0000375,GO:0000377,GO:0000398,GO:0000902,GO:0000904,GO:0001654,GO:0001709,GO:0001736,GO:0001738,GO:0002009,GO:0002165,GO:0003002,GO:0003674,GO:0003676,GO:0005488,GO:0005575,GO:0005622,GO:0005623,GO:0005634,GO:0006139,GO:0006351,GO:0006355,GO:0006396,GO:0006397,GO:0006725,GO:0006807,GO:0006928,GO:0006935,GO:0006950,GO:0006952,GO:0007154,GO:0007164,GO:0007165,GO:0007166,GO:0007167,GO:0007169,GO:0007173,GO:0007275,GO:0007379,GO:0007389,GO:0007399,GO:0007400,GO:0007403,GO:0007409,GO:0007411,GO:0007422,GO:0007423,GO:0007444,GO:0007447,GO:0007472,GO:0007476,GO:0007552,GO:0007560,GO:0008150,GO:0008152,GO:0008380,GO:0008407,GO:0008544,GO:0008586,GO:0009058,GO:0009059,GO:0009605,GO:0009607,GO:0009620,GO:0009653,GO:0009791,GO:0009886,GO:0009887,GO:0009888,GO:0009889,GO:0009913,GO:0009954,GO:0009966,GO:0009967,GO:0009987,GO:0010001,GO:0010467,GO:0010468,GO:0010556,GO:0010646,GO:0010647,GO:0014016,GO:0014017,GO:0016043,GO:0016070,GO:0016071,GO:0018130,GO:0019219,GO:0019222,GO:0019438,GO:0021781,GO:0022008,GO:0022416,GO:0023051,GO:0023052,GO:0023056,GO:0030030,GO:0030111,GO:0030154,GO:0030177,GO:0030182,GO:0030855,GO:0031175,GO:0031323,GO:0031326,GO:0032501,GO:0032502,GO:0032774,GO:0032989,GO:0032990,GO:0034641,GO:0034645,GO:0034654,GO:0035107,GO:0035114,GO:0035120,GO:0035220,GO:0035222,GO:0035239,GO:0035282,GO:0035295,GO:0035315,GO:0035316,GO:0035317,GO:0035321,GO:0038127,GO:0040011,GO:0042063,GO:0042221,GO:0042330,GO:0043170,GO:0043207,GO:0043226,GO:0043227,GO:0043229,GO:0043231,GO:0044237,GO:0044238,GO:0044249,GO:0044260,GO:0044271,GO:0044424,GO:0044464,GO:0045165,GO:0046483,GO:0048104,GO:0048106,GO:0048468,GO:0048513,GO:0048518,GO:0048522,GO:0048563,GO:0048569,GO:0048583,GO:0048584,GO:0048666,GO:0048667,GO:0048699,GO:0048707,GO:0048729,GO:0048731,GO:0048736,GO:0048737,GO:0048749,GO:0048812,GO:0048856,GO:0048858,GO:0048863,GO:0048865,GO:0048867,GO:0048869,GO:0050789,GO:0050794,GO:0050832,GO:0050896,GO:0051171,GO:0051252,GO:0051704,GO:0051707,GO:0051716,GO:0060255,GO:0060429,GO:0060562,GO:0060828,GO:0061564,GO:0065007,GO:0071704,GO:0071840,GO:0080090,GO:0090263,GO:0090304,GO:0097159,GO:0097485,GO:0097659,GO:0098542,GO:0120036,GO:0120039,GO:1901360,GO:1901362,GO:1901363,GO:1901576,GO:1903506,GO:2000112,GO:2001141</t>
  </si>
  <si>
    <t>GO:0005575,GO:0005622,GO:0005623,GO:0005737,GO:0006417,GO:0006448,GO:0006464,GO:0006807,GO:0008150,GO:0008152,GO:0009058,GO:0009889,GO:0009987,GO:0010468,GO:0010556,GO:0010608,GO:0017182,GO:0017183,GO:0018193,GO:0018202,GO:0019222,GO:0019538,GO:0031323,GO:0031326,GO:0032268,GO:0034248,GO:0036211,GO:0043170,GO:0043412,GO:0044237,GO:0044238,GO:0044249,GO:0044260,GO:0044267,GO:0044424,GO:0044464,GO:0050789,GO:0050794,GO:0051171,GO:0051246,GO:0060255,GO:0065007,GO:0071704,GO:0080090,GO:1900247,GO:1901564,GO:2000112,GO:2000765</t>
  </si>
  <si>
    <t>ko:K07561</t>
  </si>
  <si>
    <t>GO:0000226,GO:0000902,GO:0000904,GO:0003008,GO:0003674,GO:0003774,GO:0003777,GO:0003824,GO:0005575,GO:0005622,GO:0005623,GO:0005737,GO:0005768,GO:0005769,GO:0005856,GO:0005871,GO:0005875,GO:0005886,GO:0005912,GO:0005929,GO:0006810,GO:0006928,GO:0006935,GO:0006996,GO:0007010,GO:0007017,GO:0007018,GO:0007163,GO:0007275,GO:0007399,GO:0007409,GO:0007411,GO:0007600,GO:0007605,GO:0007606,GO:0007608,GO:0008088,GO:0008089,GO:0008150,GO:0009605,GO:0009653,GO:0009966,GO:0009967,GO:0009987,GO:0010646,GO:0010647,GO:0010970,GO:0012505,GO:0015630,GO:0016020,GO:0016043,GO:0016462,GO:0016787,GO:0016817,GO:0016818,GO:0016887,GO:0017111,GO:0022008,GO:0022607,GO:0023051,GO:0023056,GO:0030030,GO:0030031,GO:0030054,GO:0030111,GO:0030154,GO:0030177,GO:0030182,GO:0030705,GO:0030951,GO:0030952,GO:0031175,GO:0031410,GO:0031982,GO:0032501,GO:0032502,GO:0032989,GO:0032990,GO:0032991,GO:0040011,GO:0042221,GO:0042330,GO:0042995,GO:0043226,GO:0043227,GO:0043228,GO:0043229,GO:0043232,GO:0044085,GO:0044422,GO:0044424,GO:0044430,GO:0044444,GO:0044446,GO:0044464,GO:0044782,GO:0046907,GO:0048468,GO:0048518,GO:0048522,GO:0048583,GO:0048584,GO:0048666,GO:0048667,GO:0048699,GO:0048731,GO:0048812,GO:0048856,GO:0048858,GO:0048869,GO:0050789,GO:0050794,GO:0050877,GO:0050896,GO:0050954,GO:0051179,GO:0051234,GO:0051641,GO:0051649,GO:0060271,GO:0060828,GO:0061564,GO:0065007,GO:0070161,GO:0070925,GO:0071840,GO:0071944,GO:0090263,GO:0097485,GO:0097708,GO:0098930,GO:0099111,GO:0120025,GO:0120031,GO:0120036,GO:0120039,GO:1905515</t>
  </si>
  <si>
    <t>ko:K10394</t>
  </si>
  <si>
    <t>ko04340,map04340</t>
  </si>
  <si>
    <t>GO:0000045,GO:0000272,GO:0000407,GO:0000422,GO:0002165,GO:0002252,GO:0002376,GO:0002682,GO:0002697,GO:0002831,GO:0003674,GO:0005488,GO:0005543,GO:0005575,GO:0005622,GO:0005623,GO:0005737,GO:0005773,GO:0005776,GO:0005829,GO:0005975,GO:0005976,GO:0005977,GO:0005980,GO:0006073,GO:0006091,GO:0006112,GO:0006464,GO:0006497,GO:0006807,GO:0006914,GO:0006950,GO:0006952,GO:0006996,GO:0007005,GO:0007033,GO:0007154,GO:0007275,GO:0007552,GO:0008104,GO:0008150,GO:0008152,GO:0008219,GO:0008289,GO:0009056,GO:0009057,GO:0009058,GO:0009059,GO:0009251,GO:0009267,GO:0009605,GO:0009607,GO:0009615,GO:0009653,GO:0009791,GO:0009886,GO:0009894,GO:0009966,GO:0009968,GO:0009987,GO:0009991,GO:0010506,GO:0010623,GO:0010646,GO:0010648,GO:0012501,GO:0014066,GO:0014067,GO:0015980,GO:0016020,GO:0016043,GO:0016052,GO:0016236,GO:0019222,GO:0019538,GO:0019898,GO:0022411,GO:0022607,GO:0023051,GO:0023057,GO:0030154,GO:0031323,GO:0031329,GO:0031347,GO:0031667,GO:0031668,GO:0031669,GO:0032101,GO:0032266,GO:0032501,GO:0032502,GO:0033036,GO:0033554,GO:0034045,GO:0034497,GO:0034613,GO:0034645,GO:0035069,GO:0035091,GO:0035096,GO:0036211,GO:0042157,GO:0042158,GO:0042594,GO:0043167,GO:0043168,GO:0043170,GO:0043207,GO:0043226,GO:0043227,GO:0043229,GO:0043231,GO:0043412,GO:0043900,GO:0044042,GO:0044085,GO:0044237,GO:0044238,GO:0044247,GO:0044248,GO:0044249,GO:0044260,GO:0044262,GO:0044264,GO:0044267,GO:0044275,GO:0044424,GO:0044425,GO:0044444,GO:0044464,GO:0044804,GO:0048468,GO:0048519,GO:0048523,GO:0048583,GO:0048585,GO:0048707,GO:0048856,GO:0048869,GO:0050688,GO:0050789,GO:0050794,GO:0050896,GO:0051179,GO:0051607,GO:0051641,GO:0051704,GO:0051707,GO:0051716,GO:0055114,GO:0060033,GO:0061723,GO:0061726,GO:0061912,GO:0061919,GO:0065007,GO:0070727,GO:0070925,GO:0071496,GO:0071704,GO:0071840,GO:0080025,GO:0080134,GO:0098542,GO:0098805,GO:1901564,GO:1901566,GO:1901575,GO:1901576,GO:1901981,GO:1902531,GO:1902532,GO:1902936,GO:1903008,GO:1905037</t>
  </si>
  <si>
    <t>ko:K17908</t>
  </si>
  <si>
    <t>ko04136,ko04138,ko04140,map04136,map04138,map04140</t>
  </si>
  <si>
    <t>GO:0002682,GO:0002684,GO:0005575,GO:0008150,GO:0008284,GO:0016020,GO:0016021,GO:0031224,GO:0035206,GO:0035208,GO:0042127,GO:0044425,GO:0048518,GO:0048522,GO:0050789,GO:0050793,GO:0050794,GO:0051239,GO:0065007</t>
  </si>
  <si>
    <t>GO:0003674,GO:0003676,GO:0003677,GO:0005488,GO:0005575,GO:0005622,GO:0005623,GO:0005634,GO:0043226,GO:0043227,GO:0043229,GO:0043231,GO:0044424,GO:0044464,GO:0097159,GO:1901363</t>
  </si>
  <si>
    <t>GO:0000003,GO:0000151,GO:0000209,GO:0000578,GO:0000902,GO:0000904,GO:0001667,GO:0002009,GO:0002064,GO:0002065,GO:0002066,GO:0003002,GO:0003006,GO:0003674,GO:0005488,GO:0005515,GO:0005575,GO:0005622,GO:0005623,GO:0006403,GO:0006464,GO:0006508,GO:0006511,GO:0006807,GO:0006928,GO:0007028,GO:0007088,GO:0007163,GO:0007275,GO:0007276,GO:0007281,GO:0007292,GO:0007293,GO:0007297,GO:0007298,GO:0007304,GO:0007306,GO:0007308,GO:0007309,GO:0007314,GO:0007315,GO:0007316,GO:0007346,GO:0007350,GO:0007351,GO:0007389,GO:0007399,GO:0007610,GO:0007622,GO:0007623,GO:0007626,GO:0008150,GO:0008152,GO:0008283,GO:0008285,GO:0008298,GO:0008358,GO:0008589,GO:0008595,GO:0009056,GO:0009057,GO:0009653,GO:0009790,GO:0009798,GO:0009880,GO:0009888,GO:0009893,GO:0009894,GO:0009896,GO:0009948,GO:0009952,GO:0009966,GO:0009968,GO:0009987,GO:0009994,GO:0010498,GO:0010564,GO:0010604,GO:0010631,GO:0010646,GO:0010648,GO:0010720,GO:0010721,GO:0010824,GO:0010927,GO:0010941,GO:0014013,GO:0014014,GO:0014041,GO:0014042,GO:0016043,GO:0016322,GO:0016333,GO:0016477,GO:0016567,GO:0019005,GO:0019094,GO:0019222,GO:0019538,GO:0019941,GO:0019953,GO:0021700,GO:0022008,GO:0022412,GO:0022414,GO:0022607,GO:0023051,GO:0023057,GO:0030010,GO:0030111,GO:0030154,GO:0030162,GO:0030163,GO:0030178,GO:0030182,GO:0030703,GO:0030707,GO:0030708,GO:0030713,GO:0030720,GO:0030727,GO:0030855,GO:0031146,GO:0031323,GO:0031325,GO:0031329,GO:0031331,GO:0031461,GO:0032006,GO:0032007,GO:0032268,GO:0032270,GO:0032434,GO:0032436,GO:0032446,GO:0032501,GO:0032502,GO:0032504,GO:0032878,GO:0032886,GO:0032989,GO:0032991,GO:0033036,GO:0033043,GO:0033044,GO:0035282,GO:0036211,GO:0040011,GO:0042127,GO:0042176,GO:0042551,GO:0042981,GO:0043066,GO:0043067,GO:0043069,GO:0043161,GO:0043170,GO:0043412,GO:0043632,GO:0043900,GO:0043901,GO:0044085,GO:0044087,GO:0044237,GO:0044238,GO:0044248,GO:0044257,GO:0044260,GO:0044265,GO:0044267,GO:0044424,GO:0044464,GO:0044703,GO:0045451,GO:0045475,GO:0045477,GO:0045595,GO:0045596,GO:0045597,GO:0045664,GO:0045666,GO:0045732,GO:0045849,GO:0045862,GO:0045879,GO:0046599,GO:0046605,GO:0046626,GO:0046627,GO:0046843,GO:0048134,GO:0048135,GO:0048138,GO:0048139,GO:0048468,GO:0048469,GO:0048477,GO:0048511,GO:0048512,GO:0048518,GO:0048519,GO:0048522,GO:0048523,GO:0048583,GO:0048585,GO:0048599,GO:0048609,GO:0048646,GO:0048666,GO:0048699,GO:0048729,GO:0048731,GO:0048856,GO:0048869,GO:0048870,GO:0050767,GO:0050768,GO:0050769,GO:0050789,GO:0050793,GO:0050794,GO:0051093,GO:0051094,GO:0051128,GO:0051171,GO:0051173,GO:0051179,GO:0051219,GO:0051239,GO:0051240,GO:0051241,GO:0051246,GO:0051247,GO:0051493,GO:0051603,GO:0051641,GO:0051674,GO:0051704,GO:0051726,GO:0051783,GO:0051960,GO:0051961,GO:0051962,GO:0060251,GO:0060253,GO:0060255,GO:0060284,GO:0060429,GO:0060548,GO:0060623,GO:0060810,GO:0060811,GO:0060828,GO:0061136,GO:0065007,GO:0070507,GO:0070647,GO:0070727,GO:0071695,GO:0071704,GO:0071840,GO:0080090,GO:0090090,GO:0090130,GO:0090132,GO:0090162,GO:1900076,GO:1900077,GO:1901564,GO:1901565,GO:1901575,GO:1901800,GO:1902115,GO:1902494,GO:1902531,GO:1902532,GO:1903050,GO:1903052,GO:1903362,GO:1903364,GO:1903429,GO:1903431,GO:1904746,GO:1904748,GO:1904799,GO:1904801,GO:1905879,GO:1905880,GO:1990234,GO:2000026,GO:2000058,GO:2000060,GO:2000114,GO:2000241,GO:2000242</t>
  </si>
  <si>
    <t>ko:K03362</t>
  </si>
  <si>
    <t>ko04114,ko04120,ko04218,ko04310,ko04340,ko04341,ko04390,ko04624,ko04710,ko05131,map04114,map04120,map04218,map04310,map04340,map04341,map04390,map04624,map04710,map05131</t>
  </si>
  <si>
    <t>GO:0003674,GO:0003824,GO:0008150,GO:0008152,GO:0009636,GO:0016491,GO:0017085,GO:0042221,GO:0050896,GO:0055114</t>
  </si>
  <si>
    <t>GO:0003674,GO:0003824,GO:0005215,GO:0005575,GO:0005623,GO:0005886,GO:0005887,GO:0006810,GO:0008150,GO:0010035,GO:0010038,GO:0010043,GO:0015399,GO:0015405,GO:0016020,GO:0016021,GO:0016462,GO:0016787,GO:0016817,GO:0016818,GO:0016887,GO:0017111,GO:0022804,GO:0022857,GO:0031224,GO:0031226,GO:0042221,GO:0042623,GO:0042626,GO:0043492,GO:0044425,GO:0044459,GO:0044464,GO:0046688,GO:0050896,GO:0051179,GO:0051234,GO:0055085,GO:0071944</t>
  </si>
  <si>
    <t>ko:K05673</t>
  </si>
  <si>
    <t>ko01523,ko02010,ko04024,ko04976,map01523,map02010,map04024,map04976</t>
  </si>
  <si>
    <t>GO:0005575,GO:0005622,GO:0005623,GO:0005737,GO:0006022,GO:0006023,GO:0006030,GO:0006031,GO:0006034,GO:0006035,GO:0006040,GO:0006807,GO:0007275,GO:0008150,GO:0008152,GO:0009058,GO:0009059,GO:0009653,GO:0009887,GO:0009987,GO:0017144,GO:0032501,GO:0032502,GO:0040003,GO:0042335,GO:0043170,GO:0044237,GO:0044424,GO:0044464,GO:0045177,GO:0046349,GO:0048513,GO:0048731,GO:0048856,GO:0060438,GO:0060439,GO:0060541,GO:0071704,GO:1901071,GO:1901073,GO:1901135,GO:1901137,GO:1901564,GO:1901566,GO:1901576</t>
  </si>
  <si>
    <t>GO:0000184,GO:0000723,GO:0000956,GO:0003674,GO:0003676,GO:0003677,GO:0003723,GO:0003824,GO:0004518,GO:0004519,GO:0004521,GO:0004540,GO:0005488,GO:0005575,GO:0005622,GO:0005623,GO:0005634,GO:0005697,GO:0005737,GO:0005829,GO:0006139,GO:0006259,GO:0006278,GO:0006401,GO:0006402,GO:0006403,GO:0006405,GO:0006406,GO:0006611,GO:0006725,GO:0006807,GO:0006810,GO:0006886,GO:0006913,GO:0006996,GO:0007004,GO:0007154,GO:0007267,GO:0007268,GO:0007274,GO:0008104,GO:0008150,GO:0008152,GO:0009056,GO:0009057,GO:0009058,GO:0009059,GO:0009892,GO:0009894,GO:0009987,GO:0010467,GO:0010468,GO:0010605,GO:0010608,GO:0010629,GO:0010833,GO:0015031,GO:0015833,GO:0015931,GO:0016043,GO:0016070,GO:0016071,GO:0016787,GO:0016788,GO:0018130,GO:0019219,GO:0019222,GO:0019438,GO:0019439,GO:0023052,GO:0031323,GO:0031329,GO:0031503,GO:0032200,GO:0032991,GO:0033036,GO:0034613,GO:0034641,GO:0034645,GO:0034654,GO:0034655,GO:0042162,GO:0042592,GO:0042886,GO:0043021,GO:0043170,GO:0043226,GO:0043227,GO:0043229,GO:0043231,GO:0043487,GO:0043565,GO:0044237,GO:0044238,GO:0044248,GO:0044249,GO:0044260,GO:0044265,GO:0044270,GO:0044271,GO:0044422,GO:0044424,GO:0044428,GO:0044444,GO:0044446,GO:0044464,GO:0044877,GO:0045184,GO:0046483,GO:0046700,GO:0046907,GO:0048519,GO:0050657,GO:0050658,GO:0050789,GO:0050794,GO:0050808,GO:0051028,GO:0051168,GO:0051169,GO:0051171,GO:0051179,GO:0051234,GO:0051236,GO:0051252,GO:0051276,GO:0051641,GO:0051649,GO:0060249,GO:0060255,GO:0065007,GO:0065008,GO:0070034,GO:0070727,GO:0071166,GO:0071426,GO:0071427,GO:0071702,GO:0071704,GO:0071705,GO:0071840,GO:0071897,GO:0080090,GO:0090304,GO:0090305,GO:0090501,GO:0090502,GO:0097159,GO:0098916,GO:0099536,GO:0099537,GO:0140098,GO:1901360,GO:1901361,GO:1901362,GO:1901363,GO:1901575,GO:1901576,GO:1990904</t>
  </si>
  <si>
    <t>ko:K11124</t>
  </si>
  <si>
    <t>GO:0000902,GO:0000904,GO:0005575,GO:0005576,GO:0005604,GO:0006928,GO:0006935,GO:0007163,GO:0007275,GO:0007399,GO:0007409,GO:0007411,GO:0007414,GO:0007415,GO:0008037,GO:0008038,GO:0008045,GO:0008150,GO:0009605,GO:0009653,GO:0009966,GO:0009967,GO:0009987,GO:0010646,GO:0010647,GO:0016043,GO:0022008,GO:0023051,GO:0023056,GO:0030011,GO:0030030,GO:0030154,GO:0030182,GO:0031012,GO:0031175,GO:0032501,GO:0032502,GO:0032989,GO:0032990,GO:0035088,GO:0035090,GO:0040011,GO:0042221,GO:0042330,GO:0042493,GO:0044421,GO:0045197,GO:0045199,GO:0048468,GO:0048518,GO:0048522,GO:0048583,GO:0048584,GO:0048666,GO:0048667,GO:0048699,GO:0048731,GO:0048812,GO:0048856,GO:0048858,GO:0048869,GO:0050789,GO:0050794,GO:0050896,GO:0061245,GO:0061564,GO:0062023,GO:0065007,GO:0071840,GO:0072347,GO:0097485,GO:0120036,GO:0120039,GO:2001260,GO:2001262</t>
  </si>
  <si>
    <t>ko:K06255</t>
  </si>
  <si>
    <t>ko04512,ko05161,ko05205,map04512,map05161,map05205</t>
  </si>
  <si>
    <t>GO:0005575,GO:0005622,GO:0005623,GO:0005634,GO:0006139,GO:0006364,GO:0006396,GO:0006725,GO:0006807,GO:0008150,GO:0008152,GO:0009987,GO:0010467,GO:0016070,GO:0016072,GO:0022613,GO:0030684,GO:0030687,GO:0032991,GO:0034470,GO:0034641,GO:0034660,GO:0042254,GO:0043170,GO:0043226,GO:0043227,GO:0043229,GO:0043231,GO:0044085,GO:0044237,GO:0044238,GO:0044424,GO:0044464,GO:0046483,GO:0071704,GO:0071840,GO:0090304,GO:1901360,GO:1990904</t>
  </si>
  <si>
    <t>ko:K14849</t>
  </si>
  <si>
    <t>GO:0000003,GO:0000902,GO:0000904,GO:0002164,GO:0002165,GO:0002168,GO:0002682,GO:0003002,GO:0003006,GO:0003674,GO:0004888,GO:0004930,GO:0005488,GO:0005515,GO:0005575,GO:0005622,GO:0005623,GO:0005634,GO:0005886,GO:0005887,GO:0006928,GO:0006935,GO:0007154,GO:0007165,GO:0007166,GO:0007186,GO:0007267,GO:0007275,GO:0007350,GO:0007365,GO:0007367,GO:0007389,GO:0007399,GO:0007409,GO:0007411,GO:0007431,GO:0007435,GO:0007548,GO:0007591,GO:0008037,GO:0008038,GO:0008039,GO:0008045,GO:0008150,GO:0008363,GO:0008406,GO:0008585,GO:0009605,GO:0009653,GO:0009790,GO:0009791,GO:0009880,GO:0009887,GO:0009987,GO:0016020,GO:0016021,GO:0016043,GO:0016049,GO:0016055,GO:0016201,GO:0016477,GO:0017147,GO:0019904,GO:0022008,GO:0022414,GO:0022612,GO:0023052,GO:0030030,GO:0030154,GO:0030165,GO:0030182,GO:0031175,GO:0031224,GO:0031226,GO:0031290,GO:0032501,GO:0032502,GO:0032989,GO:0032990,GO:0035017,GO:0035206,GO:0035272,GO:0035282,GO:0035293,GO:0035567,GO:0038023,GO:0040003,GO:0040007,GO:0040011,GO:0042127,GO:0042221,GO:0042303,GO:0042330,GO:0042335,GO:0042337,GO:0042813,GO:0043226,GO:0043227,GO:0043229,GO:0043231,GO:0044424,GO:0044425,GO:0044459,GO:0044464,GO:0045137,GO:0046545,GO:0046660,GO:0048468,GO:0048513,GO:0048588,GO:0048589,GO:0048608,GO:0048666,GO:0048667,GO:0048675,GO:0048699,GO:0048731,GO:0048732,GO:0048812,GO:0048856,GO:0048858,GO:0048869,GO:0048870,GO:0050789,GO:0050793,GO:0050794,GO:0050808,GO:0050896,GO:0050919,GO:0051179,GO:0051239,GO:0051674,GO:0051716,GO:0060070,GO:0060089,GO:0060560,GO:0061458,GO:0061564,GO:0065007,GO:0071840,GO:0071944,GO:0097485,GO:0120036,GO:0120039,GO:0198738,GO:1905114,GO:1990138</t>
  </si>
  <si>
    <t>ko:K02375</t>
  </si>
  <si>
    <t>ko04150,ko04310,ko04390,ko04550,ko04916,ko04934,ko05165,ko05166,ko05200,ko05205,ko05217,ko05224,ko05225,ko05226,map04150,map04310,map04390,map04550,map04916,map04934,map05165,map05166,map05200,map05205,map05217,map05224,map05225,map05226</t>
  </si>
  <si>
    <t>ko:K17701,ko:K17702</t>
  </si>
  <si>
    <t>ko04015,map04015</t>
  </si>
  <si>
    <t>GO:0003674,GO:0003824,GO:0005215,GO:0005319,GO:0005575,GO:0005623,GO:0005886,GO:0006629,GO:0006638,GO:0006639,GO:0006641,GO:0006810,GO:0006869,GO:0008150,GO:0008152,GO:0009987,GO:0010876,GO:0015248,GO:0015318,GO:0015399,GO:0015405,GO:0015850,GO:0015918,GO:0016020,GO:0016021,GO:0016462,GO:0016787,GO:0016817,GO:0016818,GO:0016887,GO:0017111,GO:0017127,GO:0022804,GO:0022857,GO:0030301,GO:0031224,GO:0033036,GO:0034040,GO:0034041,GO:0042623,GO:0042626,GO:0043492,GO:0044237,GO:0044238,GO:0044255,GO:0044425,GO:0044464,GO:0046486,GO:0051179,GO:0051234,GO:0055085,GO:0071702,GO:0071704,GO:0071944,GO:1901618</t>
  </si>
  <si>
    <t>GO:0000270,GO:0001530,GO:0001871,GO:0001872,GO:0002218,GO:0002221,GO:0002253,GO:0002376,GO:0002682,GO:0002684,GO:0002757,GO:0002758,GO:0002764,GO:0003674,GO:0005488,GO:0005515,GO:0005539,GO:0005575,GO:0005576,GO:0005623,GO:0005886,GO:0006022,GO:0006026,GO:0006027,GO:0006807,GO:0006950,GO:0006952,GO:0006955,GO:0007154,GO:0007165,GO:0008150,GO:0008152,GO:0008289,GO:0008329,GO:0008592,GO:0009056,GO:0009057,GO:0009253,GO:0009605,GO:0009607,GO:0009617,GO:0009966,GO:0009967,GO:0009987,GO:0010646,GO:0010647,GO:0016020,GO:0023051,GO:0023052,GO:0023056,GO:0030203,GO:0030246,GO:0030247,GO:0031224,GO:0031225,GO:0031226,GO:0031347,GO:0031349,GO:0038023,GO:0038187,GO:0042742,GO:0042834,GO:0043170,GO:0043207,GO:0044425,GO:0044459,GO:0044464,GO:0045087,GO:0045088,GO:0045089,GO:0045752,GO:0046658,GO:0048518,GO:0048522,GO:0048583,GO:0048584,GO:0050776,GO:0050778,GO:0050789,GO:0050794,GO:0050830,GO:0050896,GO:0051704,GO:0051707,GO:0051716,GO:0060089,GO:0065007,GO:0071704,GO:0071944,GO:0080134,GO:0097367,GO:0098542,GO:1901135,GO:1901136,GO:1901564,GO:1901565,GO:1901575</t>
  </si>
  <si>
    <t>ko:K20697</t>
  </si>
  <si>
    <t>ko04624,map04624</t>
  </si>
  <si>
    <t>ko:K21919</t>
  </si>
  <si>
    <t>GO:0001654,GO:0001745,GO:0001751,GO:0001754,GO:0003674,GO:0005085,GO:0005088,GO:0005089,GO:0005488,GO:0005515,GO:0005575,GO:0005622,GO:0005623,GO:0005737,GO:0005886,GO:0007275,GO:0007399,GO:0007417,GO:0007423,GO:0008150,GO:0009653,GO:0009887,GO:0009987,GO:0016020,GO:0017016,GO:0017048,GO:0019899,GO:0022008,GO:0030154,GO:0030182,GO:0031267,GO:0032501,GO:0032502,GO:0043085,GO:0043087,GO:0043547,GO:0044093,GO:0044424,GO:0044464,GO:0045466,GO:0046530,GO:0048513,GO:0048592,GO:0048699,GO:0048731,GO:0048749,GO:0048856,GO:0048869,GO:0050790,GO:0051020,GO:0051336,GO:0051345,GO:0065007,GO:0065009,GO:0071944,GO:0090596,GO:0090630,GO:0098772</t>
  </si>
  <si>
    <t>ko:K05727</t>
  </si>
  <si>
    <t>GO:0002252,GO:0002376,GO:0003674,GO:0005085,GO:0005088,GO:0005488,GO:0005515,GO:0005575,GO:0006582,GO:0006725,GO:0006950,GO:0006952,GO:0006955,GO:0008150,GO:0008152,GO:0009966,GO:0009987,GO:0010646,GO:0017016,GO:0017112,GO:0017137,GO:0018958,GO:0019748,GO:0019899,GO:0023051,GO:0031267,GO:0031982,GO:0032483,GO:0035006,GO:0035010,GO:0035011,GO:0042440,GO:0043085,GO:0043087,GO:0043226,GO:0043227,GO:0043547,GO:0044093,GO:0044237,GO:0045087,GO:0046578,GO:0048583,GO:0050789,GO:0050790,GO:0050794,GO:0050896,GO:0051020,GO:0051056,GO:0051336,GO:0051345,GO:0065007,GO:0065009,GO:0071704,GO:0098772,GO:1901360,GO:1901615,GO:1902531</t>
  </si>
  <si>
    <t>ko:K04575</t>
  </si>
  <si>
    <t>ko05014,map05014</t>
  </si>
  <si>
    <t>GO:0000123,GO:0000228,GO:0000785,GO:0000790,GO:0000792,GO:0000902,GO:0000904,GO:0005575,GO:0005622,GO:0005623,GO:0005634,GO:0005654,GO:0005694,GO:0005700,GO:0005720,GO:0005725,GO:0006325,GO:0006338,GO:0006355,GO:0006357,GO:0006464,GO:0006473,GO:0006475,GO:0006807,GO:0006928,GO:0006935,GO:0006996,GO:0007275,GO:0007399,GO:0008150,GO:0008152,GO:0009605,GO:0009653,GO:0009889,GO:0009987,GO:0010468,GO:0010556,GO:0016043,GO:0016358,GO:0016569,GO:0016570,GO:0016573,GO:0018193,GO:0018205,GO:0018393,GO:0018394,GO:0019219,GO:0019222,GO:0019538,GO:0022008,GO:0030030,GO:0030154,GO:0030182,GO:0031175,GO:0031248,GO:0031323,GO:0031326,GO:0031974,GO:0031981,GO:0032501,GO:0032502,GO:0032777,GO:0032989,GO:0032990,GO:0032991,GO:0034728,GO:0035267,GO:0036211,GO:0040011,GO:0042221,GO:0042330,GO:0043044,GO:0043170,GO:0043189,GO:0043226,GO:0043227,GO:0043228,GO:0043229,GO:0043231,GO:0043232,GO:0043233,GO:0043412,GO:0043486,GO:0043543,GO:0043933,GO:0044237,GO:0044238,GO:0044260,GO:0044267,GO:0044422,GO:0044424,GO:0044427,GO:0044428,GO:0044446,GO:0044451,GO:0044454,GO:0044464,GO:0048468,GO:0048666,GO:0048667,GO:0048699,GO:0048731,GO:0048812,GO:0048813,GO:0048856,GO:0048858,GO:0048869,GO:0050789,GO:0050794,GO:0050896,GO:0051171,GO:0051252,GO:0051276,GO:0060255,GO:0065007,GO:0070013,GO:0070983,GO:0071704,GO:0071824,GO:0071840,GO:0080090,GO:0097485,GO:0120036,GO:0120039,GO:1901564,GO:1902493,GO:1902494,GO:1902562,GO:1903506,GO:1990234,GO:2000112,GO:2001141</t>
  </si>
  <si>
    <t>ko:K11322</t>
  </si>
  <si>
    <t>GO:0000003,GO:0000226,GO:0002064,GO:0002065,GO:0002066,GO:0003002,GO:0003006,GO:0005575,GO:0005622,GO:0005623,GO:0005856,GO:0006403,GO:0006810,GO:0006928,GO:0006996,GO:0007010,GO:0007015,GO:0007017,GO:0007018,GO:0007097,GO:0007163,GO:0007275,GO:0007276,GO:0007281,GO:0007292,GO:0007293,GO:0007304,GO:0007306,GO:0007308,GO:0007309,GO:0007310,GO:0007312,GO:0007389,GO:0008150,GO:0008298,GO:0009653,GO:0009798,GO:0009888,GO:0009948,GO:0009950,GO:0009952,GO:0009953,GO:0009987,GO:0009994,GO:0010927,GO:0015630,GO:0016043,GO:0016325,GO:0019953,GO:0021700,GO:0022412,GO:0022414,GO:0022607,GO:0030029,GO:0030036,GO:0030154,GO:0030703,GO:0030707,GO:0030720,GO:0030855,GO:0030951,GO:0030952,GO:0032501,GO:0032502,GO:0032504,GO:0032989,GO:0033036,GO:0043226,GO:0043228,GO:0043229,GO:0043232,GO:0044085,GO:0044424,GO:0044464,GO:0044703,GO:0046843,GO:0046907,GO:0048468,GO:0048469,GO:0048477,GO:0048599,GO:0048609,GO:0048646,GO:0048856,GO:0048869,GO:0051017,GO:0051179,GO:0051234,GO:0051640,GO:0051641,GO:0051647,GO:0051649,GO:0051656,GO:0051663,GO:0051674,GO:0051704,GO:0060429,GO:0060810,GO:0060811,GO:0060813,GO:0060814,GO:0061572,GO:0070727,GO:0071840,GO:0097435,GO:0099111</t>
  </si>
  <si>
    <t>ko:K07756</t>
  </si>
  <si>
    <t>ko04070,ko04138,map04070,map04138</t>
  </si>
  <si>
    <t>GO:0005575,GO:0005912,GO:0005924,GO:0005925,GO:0006996,GO:0007010,GO:0007016,GO:0007155,GO:0007163,GO:0007275,GO:0007399,GO:0007414,GO:0008037,GO:0008038,GO:0008104,GO:0008150,GO:0009987,GO:0016043,GO:0022008,GO:0022610,GO:0030011,GO:0030030,GO:0030054,GO:0030055,GO:0030154,GO:0030182,GO:0031175,GO:0032501,GO:0032502,GO:0032507,GO:0033036,GO:0034613,GO:0045185,GO:0048468,GO:0048666,GO:0048699,GO:0048731,GO:0048856,GO:0048869,GO:0051179,GO:0051235,GO:0051641,GO:0051651,GO:0061564,GO:0065007,GO:0065008,GO:0070161,GO:0070727,GO:0071840,GO:0098609,GO:0120036</t>
  </si>
  <si>
    <t>ko:K05726,ko:K16832</t>
  </si>
  <si>
    <t>ko04015,ko04062,ko04510,ko04670,ko04810,ko05100,map04015,map04062,map04510,map04670,map04810,map05100</t>
  </si>
  <si>
    <t>GO:0001700,GO:0003674,GO:0003824,GO:0004672,GO:0004674,GO:0005575,GO:0005622,GO:0005623,GO:0005737,GO:0006464,GO:0006468,GO:0006793,GO:0006796,GO:0006807,GO:0006996,GO:0007010,GO:0007015,GO:0007275,GO:0007399,GO:0008150,GO:0008152,GO:0009790,GO:0009792,GO:0009966,GO:0009968,GO:0009987,GO:0010453,GO:0010454,GO:0010646,GO:0010648,GO:0010721,GO:0016043,GO:0016301,GO:0016310,GO:0016740,GO:0016772,GO:0016773,GO:0019538,GO:0022008,GO:0022603,GO:0023051,GO:0023057,GO:0030029,GO:0030036,GO:0030154,GO:0032501,GO:0032502,GO:0036211,GO:0043170,GO:0043412,GO:0044237,GO:0044238,GO:0044260,GO:0044267,GO:0044424,GO:0044464,GO:0045177,GO:0045501,GO:0045595,GO:0045596,GO:0045664,GO:0045665,GO:0045676,GO:0045677,GO:0045873,GO:0046532,GO:0046533,GO:0048519,GO:0048523,GO:0048583,GO:0048585,GO:0048699,GO:0048731,GO:0048856,GO:0048869,GO:0050767,GO:0050768,GO:0050789,GO:0050793,GO:0050794,GO:0051093,GO:0051239,GO:0051241,GO:0051960,GO:0051961,GO:0060284,GO:0065007,GO:0071704,GO:0071840,GO:0097435,GO:0140096,GO:1901564,GO:2000026,GO:2000027</t>
  </si>
  <si>
    <t>ko:K08287,ko:K08841,ko:K08842</t>
  </si>
  <si>
    <t>ko:K19930</t>
  </si>
  <si>
    <t>GO:0003674,GO:0003824,GO:0004553,GO:0004557,GO:0005575,GO:0005622,GO:0005623,GO:0005737,GO:0005975,GO:0006629,GO:0006643,GO:0006664,GO:0006665,GO:0006672,GO:0006677,GO:0006687,GO:0006807,GO:0008150,GO:0008152,GO:0009056,GO:0009311,GO:0009987,GO:0015925,GO:0016042,GO:0016137,GO:0016139,GO:0016787,GO:0016798,GO:0019377,GO:0030149,GO:0034641,GO:0043603,GO:0044237,GO:0044238,GO:0044242,GO:0044248,GO:0044255,GO:0044424,GO:0044464,GO:0046466,GO:0046477,GO:0046479,GO:0046514,GO:0071704,GO:1901135,GO:1901136,GO:1901564,GO:1901565,GO:1901575,GO:1901657,GO:1901658,GO:1903509</t>
  </si>
  <si>
    <t>ko:K01189,ko:K01204</t>
  </si>
  <si>
    <t>ko00052,ko00561,ko00600,ko00603,ko04142,map00052,map00561,map00600,map00603,map04142</t>
  </si>
  <si>
    <t>GO:0003674,GO:0003824,GO:0005575,GO:0005622,GO:0005623,GO:0005737,GO:0005794,GO:0006464,GO:0006486,GO:0006493,GO:0006807,GO:0008150,GO:0008152,GO:0008194,GO:0009058,GO:0009059,GO:0009100,GO:0009101,GO:0009987,GO:0012505,GO:0015020,GO:0016740,GO:0016757,GO:0016758,GO:0019538,GO:0034645,GO:0035268,GO:0035269,GO:0036211,GO:0043170,GO:0043226,GO:0043227,GO:0043229,GO:0043231,GO:0043412,GO:0043413,GO:0044237,GO:0044238,GO:0044249,GO:0044260,GO:0044267,GO:0044424,GO:0044444,GO:0044464,GO:0070085,GO:0071704,GO:0097502,GO:1901135,GO:1901137,GO:1901564,GO:1901566,GO:1901576</t>
  </si>
  <si>
    <t>ko:K21032</t>
  </si>
  <si>
    <t>ko00515,ko01100,map00515,map01100</t>
  </si>
  <si>
    <t>GO:0003674,GO:0003676,GO:0003723,GO:0003729,GO:0003730,GO:0005488,GO:0005575,GO:0005622,GO:0005623,GO:0005634,GO:0006417,GO:0008150,GO:0009889,GO:0009890,GO:0009892,GO:0009893,GO:0009894,GO:0009896,GO:0009987,GO:0010468,GO:0010556,GO:0010558,GO:0010604,GO:0010605,GO:0010608,GO:0010629,GO:0016246,GO:0016441,GO:0016458,GO:0017091,GO:0017148,GO:0019219,GO:0019222,GO:0031047,GO:0031323,GO:0031324,GO:0031325,GO:0031326,GO:0031327,GO:0031329,GO:0031331,GO:0032268,GO:0032269,GO:0034248,GO:0034249,GO:0035194,GO:0035925,GO:0040029,GO:0043226,GO:0043227,GO:0043229,GO:0043231,GO:0043487,GO:0043488,GO:0044424,GO:0044464,GO:0045935,GO:0048518,GO:0048519,GO:0048522,GO:0048523,GO:0050779,GO:0050789,GO:0050794,GO:0051171,GO:0051172,GO:0051173,GO:0051246,GO:0051248,GO:0051252,GO:0051254,GO:0060255,GO:0061013,GO:0061014,GO:0061157,GO:0061158,GO:0065007,GO:0065008,GO:0080090,GO:0097159,GO:1900151,GO:1900153,GO:1901363,GO:1903311,GO:1903313,GO:2000112,GO:2000113</t>
  </si>
  <si>
    <t>ko:K15308</t>
  </si>
  <si>
    <t>ko05166,ko05167,map05166,map05167</t>
  </si>
  <si>
    <t>GO:0000070,GO:0000226,GO:0000278,GO:0000280,GO:0000819,GO:0001558,GO:0002376,GO:0002520,GO:0003008,GO:0003674,GO:0003824,GO:0005488,GO:0005515,GO:0005575,GO:0005622,GO:0005623,GO:0005634,GO:0005694,GO:0005737,GO:0005813,GO:0005815,GO:0005856,GO:0006928,GO:0006996,GO:0007010,GO:0007017,GO:0007049,GO:0007059,GO:0007154,GO:0007275,GO:0007399,GO:0007610,GO:0007626,GO:0008017,GO:0008092,GO:0008150,GO:0008361,GO:0008568,GO:0008582,GO:0009790,GO:0009893,GO:0009987,GO:0010638,GO:0010646,GO:0010647,GO:0010648,GO:0010720,GO:0010769,GO:0010770,GO:0010975,GO:0010976,GO:0015630,GO:0015631,GO:0016043,GO:0016462,GO:0016477,GO:0016787,GO:0016817,GO:0016818,GO:0016887,GO:0017111,GO:0019216,GO:0019222,GO:0019226,GO:0022008,GO:0022402,GO:0022603,GO:0022604,GO:0023051,GO:0023052,GO:0023056,GO:0023057,GO:0030097,GO:0030154,GO:0030307,GO:0030424,GO:0030516,GO:0031110,GO:0031112,GO:0031114,GO:0031117,GO:0031344,GO:0031346,GO:0031594,GO:0032101,GO:0032103,GO:0032501,GO:0032502,GO:0032535,GO:0032886,GO:0033043,GO:0033267,GO:0035099,GO:0035162,GO:0035637,GO:0040008,GO:0040011,GO:0042623,GO:0042995,GO:0043005,GO:0043014,GO:0043195,GO:0043226,GO:0043227,GO:0043228,GO:0043229,GO:0043231,GO:0043232,GO:0043243,GO:0043244,GO:0043679,GO:0044087,GO:0044089,GO:0044306,GO:0044422,GO:0044424,GO:0044430,GO:0044446,GO:0044456,GO:0044463,GO:0044464,GO:0045202,GO:0045595,GO:0045597,GO:0045664,GO:0045666,GO:0045773,GO:0045834,GO:0045886,GO:0045887,GO:0045926,GO:0045927,GO:0048167,GO:0048285,GO:0048513,GO:0048518,GO:0048519,GO:0048522,GO:0048523,GO:0048534,GO:0048568,GO:0048583,GO:0048584,GO:0048638,GO:0048639,GO:0048640,GO:0048679,GO:0048680,GO:0048686,GO:0048687,GO:0048690,GO:0048691,GO:0048699,GO:0048731,GO:0048814,GO:0048856,GO:0048869,GO:0048870,GO:0050767,GO:0050769,GO:0050770,GO:0050772,GO:0050773,GO:0050775,GO:0050789,GO:0050793,GO:0050794,GO:0050803,GO:0050804,GO:0050805,GO:0050806,GO:0050807,GO:0050877,GO:0051013,GO:0051093,GO:0051094,GO:0051128,GO:0051129,GO:0051130,GO:0051179,GO:0051239,GO:0051240,GO:0051241,GO:0051276,GO:0051493,GO:0051495,GO:0051674,GO:0051960,GO:0051961,GO:0051962,GO:0051963,GO:0051964,GO:0051965,GO:0060284,GO:0061387,GO:0065007,GO:0065008,GO:0070507,GO:0070570,GO:0070572,GO:0071840,GO:0080090,GO:0080134,GO:0080135,GO:0090066,GO:0097458,GO:0098793,GO:0098813,GO:0099174,GO:0099177,GO:0120025,GO:0120035,GO:0120038,GO:0140014,GO:0140096,GO:0150034,GO:1900006,GO:1900073,GO:1900074,GO:1900075,GO:1901879,GO:1901881,GO:1902903,GO:1902905,GO:1903034,GO:1903036,GO:1903047,GO:1904396,GO:1904397,GO:1904398,GO:1905809,GO:2000026,GO:2000331</t>
  </si>
  <si>
    <t>ko:K132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shrinkToFit="1"/>
    </xf>
    <xf numFmtId="0" fontId="0" fillId="5" borderId="0" xfId="0" applyFill="1"/>
    <xf numFmtId="0" fontId="1" fillId="5" borderId="0" xfId="0" applyFont="1" applyFill="1"/>
    <xf numFmtId="0" fontId="0" fillId="0" borderId="1" xfId="0" applyBorder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2" xfId="0" applyFont="1" applyFill="1" applyBorder="1"/>
    <xf numFmtId="0" fontId="0" fillId="0" borderId="3" xfId="0" applyBorder="1"/>
    <xf numFmtId="0" fontId="0" fillId="2" borderId="4" xfId="0" applyFill="1" applyBorder="1"/>
    <xf numFmtId="0" fontId="1" fillId="2" borderId="4" xfId="0" applyFont="1" applyFill="1" applyBorder="1"/>
    <xf numFmtId="0" fontId="0" fillId="3" borderId="4" xfId="0" applyFill="1" applyBorder="1"/>
    <xf numFmtId="0" fontId="1" fillId="3" borderId="4" xfId="0" applyFont="1" applyFill="1" applyBorder="1"/>
    <xf numFmtId="0" fontId="0" fillId="4" borderId="4" xfId="0" applyFill="1" applyBorder="1"/>
    <xf numFmtId="0" fontId="1" fillId="4" borderId="4" xfId="0" applyFont="1" applyFill="1" applyBorder="1"/>
    <xf numFmtId="0" fontId="0" fillId="0" borderId="5" xfId="0" applyBorder="1"/>
    <xf numFmtId="0" fontId="0" fillId="0" borderId="8" xfId="0" applyBorder="1"/>
    <xf numFmtId="0" fontId="0" fillId="2" borderId="9" xfId="0" applyFill="1" applyBorder="1"/>
    <xf numFmtId="0" fontId="1" fillId="2" borderId="9" xfId="0" applyFont="1" applyFill="1" applyBorder="1"/>
    <xf numFmtId="0" fontId="0" fillId="3" borderId="9" xfId="0" applyFill="1" applyBorder="1"/>
    <xf numFmtId="0" fontId="1" fillId="3" borderId="9" xfId="0" applyFont="1" applyFill="1" applyBorder="1"/>
    <xf numFmtId="0" fontId="0" fillId="4" borderId="9" xfId="0" applyFill="1" applyBorder="1"/>
    <xf numFmtId="0" fontId="1" fillId="4" borderId="9" xfId="0" applyFont="1" applyFill="1" applyBorder="1"/>
    <xf numFmtId="0" fontId="1" fillId="2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left"/>
    </xf>
    <xf numFmtId="0" fontId="1" fillId="5" borderId="7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32610-92E3-8C4C-97B2-F9606A76ED54}">
  <dimension ref="A1:H167"/>
  <sheetViews>
    <sheetView topLeftCell="A137" workbookViewId="0">
      <selection activeCell="H72" sqref="H72:H167"/>
    </sheetView>
  </sheetViews>
  <sheetFormatPr baseColWidth="10" defaultRowHeight="16" x14ac:dyDescent="0.2"/>
  <cols>
    <col min="6" max="6" width="12.1640625" customWidth="1"/>
    <col min="7" max="7" width="33.1640625" customWidth="1"/>
  </cols>
  <sheetData>
    <row r="1" spans="1:8" x14ac:dyDescent="0.2">
      <c r="A1" s="19"/>
      <c r="B1" s="27" t="s">
        <v>639</v>
      </c>
      <c r="C1" s="27"/>
      <c r="D1" s="28" t="s">
        <v>640</v>
      </c>
      <c r="E1" s="28"/>
      <c r="F1" s="29" t="s">
        <v>641</v>
      </c>
      <c r="G1" s="29"/>
      <c r="H1" s="30" t="s">
        <v>697</v>
      </c>
    </row>
    <row r="2" spans="1:8" ht="17" thickBot="1" x14ac:dyDescent="0.25">
      <c r="A2" s="20" t="s">
        <v>698</v>
      </c>
      <c r="B2" s="21" t="s">
        <v>638</v>
      </c>
      <c r="C2" s="22" t="s">
        <v>642</v>
      </c>
      <c r="D2" s="23" t="s">
        <v>638</v>
      </c>
      <c r="E2" s="24" t="s">
        <v>642</v>
      </c>
      <c r="F2" s="25" t="s">
        <v>638</v>
      </c>
      <c r="G2" s="26" t="s">
        <v>642</v>
      </c>
      <c r="H2" s="31"/>
    </row>
    <row r="3" spans="1:8" x14ac:dyDescent="0.2">
      <c r="A3" t="s">
        <v>432</v>
      </c>
      <c r="B3" s="1" t="s">
        <v>665</v>
      </c>
      <c r="C3" s="1" t="s">
        <v>142</v>
      </c>
      <c r="D3" s="2" t="s">
        <v>683</v>
      </c>
      <c r="E3" s="2" t="s">
        <v>142</v>
      </c>
      <c r="F3" s="3" t="s">
        <v>644</v>
      </c>
      <c r="G3" s="3" t="s">
        <v>589</v>
      </c>
      <c r="H3" s="5" t="s">
        <v>637</v>
      </c>
    </row>
    <row r="4" spans="1:8" x14ac:dyDescent="0.2">
      <c r="A4" t="s">
        <v>449</v>
      </c>
      <c r="B4" s="1" t="s">
        <v>988</v>
      </c>
      <c r="C4" s="1" t="s">
        <v>142</v>
      </c>
      <c r="D4" s="2" t="s">
        <v>49</v>
      </c>
      <c r="E4" s="2" t="s">
        <v>142</v>
      </c>
      <c r="F4" s="3" t="s">
        <v>987</v>
      </c>
      <c r="G4" s="3" t="s">
        <v>589</v>
      </c>
      <c r="H4" s="6" t="s">
        <v>637</v>
      </c>
    </row>
    <row r="5" spans="1:8" x14ac:dyDescent="0.2">
      <c r="A5" t="s">
        <v>513</v>
      </c>
      <c r="B5" s="1" t="s">
        <v>1070</v>
      </c>
      <c r="C5" s="1" t="s">
        <v>142</v>
      </c>
      <c r="D5" s="2" t="s">
        <v>1001</v>
      </c>
      <c r="E5" s="2" t="s">
        <v>142</v>
      </c>
      <c r="F5" s="3" t="s">
        <v>1069</v>
      </c>
      <c r="G5" s="3" t="s">
        <v>608</v>
      </c>
      <c r="H5" s="6" t="s">
        <v>637</v>
      </c>
    </row>
    <row r="6" spans="1:8" x14ac:dyDescent="0.2">
      <c r="A6" t="s">
        <v>516</v>
      </c>
      <c r="B6" s="1" t="s">
        <v>1074</v>
      </c>
      <c r="C6" s="1" t="s">
        <v>142</v>
      </c>
      <c r="D6" s="2" t="s">
        <v>49</v>
      </c>
      <c r="E6" s="2" t="s">
        <v>142</v>
      </c>
      <c r="F6" s="3" t="s">
        <v>1073</v>
      </c>
      <c r="G6" s="3" t="s">
        <v>610</v>
      </c>
      <c r="H6" s="6" t="s">
        <v>637</v>
      </c>
    </row>
    <row r="7" spans="1:8" x14ac:dyDescent="0.2">
      <c r="A7" t="s">
        <v>543</v>
      </c>
      <c r="B7" s="1" t="s">
        <v>49</v>
      </c>
      <c r="C7" s="1" t="s">
        <v>142</v>
      </c>
      <c r="D7" s="2" t="s">
        <v>49</v>
      </c>
      <c r="E7" s="2" t="s">
        <v>142</v>
      </c>
      <c r="F7" s="3" t="s">
        <v>1112</v>
      </c>
      <c r="G7" s="3" t="s">
        <v>620</v>
      </c>
      <c r="H7" s="6" t="s">
        <v>637</v>
      </c>
    </row>
    <row r="8" spans="1:8" x14ac:dyDescent="0.2">
      <c r="A8" t="s">
        <v>545</v>
      </c>
      <c r="B8" s="1" t="s">
        <v>1115</v>
      </c>
      <c r="C8" s="1" t="s">
        <v>142</v>
      </c>
      <c r="D8" s="2" t="s">
        <v>1116</v>
      </c>
      <c r="E8" s="2" t="s">
        <v>142</v>
      </c>
      <c r="F8" s="3" t="s">
        <v>1114</v>
      </c>
      <c r="G8" s="3" t="s">
        <v>589</v>
      </c>
      <c r="H8" s="6" t="s">
        <v>637</v>
      </c>
    </row>
    <row r="9" spans="1:8" x14ac:dyDescent="0.2">
      <c r="A9" t="s">
        <v>561</v>
      </c>
      <c r="B9" s="1" t="s">
        <v>1140</v>
      </c>
      <c r="C9" s="1" t="s">
        <v>142</v>
      </c>
      <c r="D9" s="2" t="s">
        <v>134</v>
      </c>
      <c r="E9" s="2" t="s">
        <v>142</v>
      </c>
      <c r="F9" s="3" t="s">
        <v>1139</v>
      </c>
      <c r="G9" s="3" t="s">
        <v>625</v>
      </c>
      <c r="H9" s="6" t="s">
        <v>637</v>
      </c>
    </row>
    <row r="10" spans="1:8" x14ac:dyDescent="0.2">
      <c r="A10" t="s">
        <v>568</v>
      </c>
      <c r="B10" s="1" t="s">
        <v>1153</v>
      </c>
      <c r="C10" s="1" t="s">
        <v>142</v>
      </c>
      <c r="D10" s="2" t="s">
        <v>1154</v>
      </c>
      <c r="E10" s="2" t="s">
        <v>142</v>
      </c>
      <c r="F10" s="3" t="s">
        <v>1152</v>
      </c>
      <c r="G10" s="3" t="s">
        <v>620</v>
      </c>
      <c r="H10" s="6" t="s">
        <v>637</v>
      </c>
    </row>
    <row r="11" spans="1:8" x14ac:dyDescent="0.2">
      <c r="A11" t="s">
        <v>579</v>
      </c>
      <c r="B11" s="1" t="s">
        <v>1173</v>
      </c>
      <c r="C11" s="1" t="s">
        <v>142</v>
      </c>
      <c r="D11" s="2" t="s">
        <v>1174</v>
      </c>
      <c r="E11" s="2" t="s">
        <v>142</v>
      </c>
      <c r="F11" s="3" t="s">
        <v>1172</v>
      </c>
      <c r="G11" s="3" t="s">
        <v>620</v>
      </c>
      <c r="H11" s="6" t="s">
        <v>637</v>
      </c>
    </row>
    <row r="12" spans="1:8" x14ac:dyDescent="0.2">
      <c r="A12" t="s">
        <v>581</v>
      </c>
      <c r="B12" s="1" t="s">
        <v>1179</v>
      </c>
      <c r="C12" s="1" t="s">
        <v>142</v>
      </c>
      <c r="D12" s="2" t="s">
        <v>1180</v>
      </c>
      <c r="E12" s="2" t="s">
        <v>142</v>
      </c>
      <c r="F12" s="3" t="s">
        <v>1178</v>
      </c>
      <c r="G12" s="3" t="s">
        <v>632</v>
      </c>
      <c r="H12" s="6" t="s">
        <v>637</v>
      </c>
    </row>
    <row r="13" spans="1:8" x14ac:dyDescent="0.2">
      <c r="A13" t="s">
        <v>428</v>
      </c>
      <c r="B13" s="1" t="s">
        <v>958</v>
      </c>
      <c r="C13" s="1" t="s">
        <v>142</v>
      </c>
      <c r="D13" s="2" t="s">
        <v>959</v>
      </c>
      <c r="E13" s="2" t="s">
        <v>142</v>
      </c>
      <c r="F13" s="3" t="s">
        <v>957</v>
      </c>
      <c r="G13" s="3" t="s">
        <v>586</v>
      </c>
      <c r="H13" s="5" t="s">
        <v>635</v>
      </c>
    </row>
    <row r="14" spans="1:8" x14ac:dyDescent="0.2">
      <c r="A14" t="s">
        <v>430</v>
      </c>
      <c r="B14" s="1" t="s">
        <v>961</v>
      </c>
      <c r="C14" s="1" t="s">
        <v>142</v>
      </c>
      <c r="D14" s="2" t="s">
        <v>962</v>
      </c>
      <c r="E14" s="2" t="s">
        <v>142</v>
      </c>
      <c r="F14" s="3" t="s">
        <v>960</v>
      </c>
      <c r="G14" s="3" t="s">
        <v>587</v>
      </c>
      <c r="H14" s="5" t="s">
        <v>635</v>
      </c>
    </row>
    <row r="15" spans="1:8" x14ac:dyDescent="0.2">
      <c r="A15" t="s">
        <v>431</v>
      </c>
      <c r="B15" s="1" t="s">
        <v>964</v>
      </c>
      <c r="C15" s="1" t="s">
        <v>142</v>
      </c>
      <c r="D15" s="2" t="s">
        <v>965</v>
      </c>
      <c r="E15" s="2" t="s">
        <v>142</v>
      </c>
      <c r="F15" s="3" t="s">
        <v>963</v>
      </c>
      <c r="G15" s="3" t="s">
        <v>588</v>
      </c>
      <c r="H15" s="5" t="s">
        <v>635</v>
      </c>
    </row>
    <row r="16" spans="1:8" x14ac:dyDescent="0.2">
      <c r="A16" t="s">
        <v>433</v>
      </c>
      <c r="B16" s="1" t="s">
        <v>967</v>
      </c>
      <c r="C16" s="1" t="s">
        <v>142</v>
      </c>
      <c r="D16" s="2" t="s">
        <v>968</v>
      </c>
      <c r="E16" s="2" t="s">
        <v>142</v>
      </c>
      <c r="F16" s="3" t="s">
        <v>966</v>
      </c>
      <c r="G16" s="3" t="s">
        <v>590</v>
      </c>
      <c r="H16" s="5" t="s">
        <v>635</v>
      </c>
    </row>
    <row r="17" spans="1:8" x14ac:dyDescent="0.2">
      <c r="A17" t="s">
        <v>439</v>
      </c>
      <c r="B17" s="1" t="s">
        <v>975</v>
      </c>
      <c r="C17" s="1" t="s">
        <v>142</v>
      </c>
      <c r="D17" s="2" t="s">
        <v>127</v>
      </c>
      <c r="E17" s="2" t="s">
        <v>142</v>
      </c>
      <c r="F17" s="3" t="s">
        <v>974</v>
      </c>
      <c r="G17" s="3" t="s">
        <v>591</v>
      </c>
      <c r="H17" s="5" t="s">
        <v>635</v>
      </c>
    </row>
    <row r="18" spans="1:8" x14ac:dyDescent="0.2">
      <c r="A18" t="s">
        <v>440</v>
      </c>
      <c r="B18" s="1" t="s">
        <v>977</v>
      </c>
      <c r="C18" s="1" t="s">
        <v>142</v>
      </c>
      <c r="D18" s="2" t="s">
        <v>49</v>
      </c>
      <c r="E18" s="2" t="s">
        <v>142</v>
      </c>
      <c r="F18" s="3" t="s">
        <v>976</v>
      </c>
      <c r="G18" s="3" t="s">
        <v>592</v>
      </c>
      <c r="H18" s="5" t="s">
        <v>635</v>
      </c>
    </row>
    <row r="19" spans="1:8" x14ac:dyDescent="0.2">
      <c r="A19" t="s">
        <v>443</v>
      </c>
      <c r="B19" s="1" t="s">
        <v>982</v>
      </c>
      <c r="C19" s="1" t="s">
        <v>142</v>
      </c>
      <c r="D19" s="2" t="s">
        <v>49</v>
      </c>
      <c r="E19" s="2" t="s">
        <v>142</v>
      </c>
      <c r="F19" s="3" t="s">
        <v>981</v>
      </c>
      <c r="G19" s="3" t="s">
        <v>594</v>
      </c>
      <c r="H19" s="5" t="s">
        <v>635</v>
      </c>
    </row>
    <row r="20" spans="1:8" x14ac:dyDescent="0.2">
      <c r="A20" t="s">
        <v>448</v>
      </c>
      <c r="B20" s="1" t="s">
        <v>986</v>
      </c>
      <c r="C20" s="1" t="s">
        <v>142</v>
      </c>
      <c r="D20" s="2" t="s">
        <v>49</v>
      </c>
      <c r="E20" s="2" t="s">
        <v>142</v>
      </c>
      <c r="F20" s="3" t="s">
        <v>985</v>
      </c>
      <c r="G20" s="3" t="s">
        <v>592</v>
      </c>
      <c r="H20" s="5" t="s">
        <v>635</v>
      </c>
    </row>
    <row r="21" spans="1:8" x14ac:dyDescent="0.2">
      <c r="A21" t="s">
        <v>450</v>
      </c>
      <c r="B21" s="1" t="s">
        <v>49</v>
      </c>
      <c r="C21" s="1" t="s">
        <v>142</v>
      </c>
      <c r="D21" s="2" t="s">
        <v>49</v>
      </c>
      <c r="E21" s="2" t="s">
        <v>142</v>
      </c>
      <c r="F21" s="3" t="s">
        <v>989</v>
      </c>
      <c r="G21" s="3" t="s">
        <v>595</v>
      </c>
      <c r="H21" s="5" t="s">
        <v>635</v>
      </c>
    </row>
    <row r="22" spans="1:8" x14ac:dyDescent="0.2">
      <c r="A22" t="s">
        <v>451</v>
      </c>
      <c r="B22" s="1" t="s">
        <v>991</v>
      </c>
      <c r="C22" s="1" t="s">
        <v>142</v>
      </c>
      <c r="D22" s="2" t="s">
        <v>49</v>
      </c>
      <c r="E22" s="2" t="s">
        <v>142</v>
      </c>
      <c r="F22" s="3" t="s">
        <v>990</v>
      </c>
      <c r="G22" s="3" t="s">
        <v>596</v>
      </c>
      <c r="H22" s="5" t="s">
        <v>635</v>
      </c>
    </row>
    <row r="23" spans="1:8" x14ac:dyDescent="0.2">
      <c r="A23" t="s">
        <v>454</v>
      </c>
      <c r="B23" s="1" t="s">
        <v>49</v>
      </c>
      <c r="C23" s="1" t="s">
        <v>142</v>
      </c>
      <c r="D23" s="2" t="s">
        <v>49</v>
      </c>
      <c r="E23" s="2" t="s">
        <v>142</v>
      </c>
      <c r="F23" s="3" t="s">
        <v>994</v>
      </c>
      <c r="G23" s="3" t="s">
        <v>597</v>
      </c>
      <c r="H23" s="5" t="s">
        <v>635</v>
      </c>
    </row>
    <row r="24" spans="1:8" x14ac:dyDescent="0.2">
      <c r="A24" t="s">
        <v>458</v>
      </c>
      <c r="B24" s="1" t="s">
        <v>680</v>
      </c>
      <c r="C24" s="1" t="s">
        <v>142</v>
      </c>
      <c r="D24" s="2" t="s">
        <v>694</v>
      </c>
      <c r="E24" s="2" t="s">
        <v>142</v>
      </c>
      <c r="F24" s="3" t="s">
        <v>998</v>
      </c>
      <c r="G24" s="3" t="s">
        <v>598</v>
      </c>
      <c r="H24" s="5" t="s">
        <v>635</v>
      </c>
    </row>
    <row r="25" spans="1:8" x14ac:dyDescent="0.2">
      <c r="A25" t="s">
        <v>460</v>
      </c>
      <c r="B25" s="1" t="s">
        <v>1003</v>
      </c>
      <c r="C25" s="1" t="s">
        <v>142</v>
      </c>
      <c r="D25" s="2" t="s">
        <v>49</v>
      </c>
      <c r="E25" s="2" t="s">
        <v>142</v>
      </c>
      <c r="F25" s="3" t="s">
        <v>1002</v>
      </c>
      <c r="G25" s="3" t="s">
        <v>599</v>
      </c>
      <c r="H25" s="5" t="s">
        <v>635</v>
      </c>
    </row>
    <row r="26" spans="1:8" x14ac:dyDescent="0.2">
      <c r="A26" t="s">
        <v>466</v>
      </c>
      <c r="B26" s="1" t="s">
        <v>1009</v>
      </c>
      <c r="C26" s="1" t="s">
        <v>142</v>
      </c>
      <c r="D26" s="2" t="s">
        <v>49</v>
      </c>
      <c r="E26" s="2" t="s">
        <v>142</v>
      </c>
      <c r="F26" s="3" t="s">
        <v>1008</v>
      </c>
      <c r="G26" s="3" t="s">
        <v>601</v>
      </c>
      <c r="H26" s="5" t="s">
        <v>635</v>
      </c>
    </row>
    <row r="27" spans="1:8" x14ac:dyDescent="0.2">
      <c r="A27" t="s">
        <v>469</v>
      </c>
      <c r="B27" s="1" t="s">
        <v>1014</v>
      </c>
      <c r="C27" s="1" t="s">
        <v>142</v>
      </c>
      <c r="D27" s="2" t="s">
        <v>49</v>
      </c>
      <c r="E27" s="2" t="s">
        <v>142</v>
      </c>
      <c r="F27" s="3" t="s">
        <v>1013</v>
      </c>
      <c r="G27" s="3" t="s">
        <v>603</v>
      </c>
      <c r="H27" s="5" t="s">
        <v>635</v>
      </c>
    </row>
    <row r="28" spans="1:8" x14ac:dyDescent="0.2">
      <c r="A28" t="s">
        <v>470</v>
      </c>
      <c r="B28" s="1" t="s">
        <v>1016</v>
      </c>
      <c r="C28" s="1" t="s">
        <v>142</v>
      </c>
      <c r="D28" s="2" t="s">
        <v>49</v>
      </c>
      <c r="E28" s="2" t="s">
        <v>142</v>
      </c>
      <c r="F28" s="3" t="s">
        <v>1015</v>
      </c>
      <c r="G28" s="3" t="s">
        <v>599</v>
      </c>
      <c r="H28" s="5" t="s">
        <v>635</v>
      </c>
    </row>
    <row r="29" spans="1:8" x14ac:dyDescent="0.2">
      <c r="A29" t="s">
        <v>472</v>
      </c>
      <c r="B29" s="1" t="s">
        <v>1018</v>
      </c>
      <c r="C29" s="1" t="s">
        <v>142</v>
      </c>
      <c r="D29" s="2" t="s">
        <v>49</v>
      </c>
      <c r="E29" s="2" t="s">
        <v>142</v>
      </c>
      <c r="F29" s="3" t="s">
        <v>1017</v>
      </c>
      <c r="G29" s="3" t="s">
        <v>592</v>
      </c>
      <c r="H29" s="5" t="s">
        <v>635</v>
      </c>
    </row>
    <row r="30" spans="1:8" x14ac:dyDescent="0.2">
      <c r="A30" t="s">
        <v>473</v>
      </c>
      <c r="B30" s="1" t="s">
        <v>1020</v>
      </c>
      <c r="C30" s="1" t="s">
        <v>142</v>
      </c>
      <c r="D30" s="2" t="s">
        <v>138</v>
      </c>
      <c r="E30" s="2" t="s">
        <v>142</v>
      </c>
      <c r="F30" s="3" t="s">
        <v>1019</v>
      </c>
      <c r="G30" s="3" t="s">
        <v>599</v>
      </c>
      <c r="H30" s="5" t="s">
        <v>635</v>
      </c>
    </row>
    <row r="31" spans="1:8" x14ac:dyDescent="0.2">
      <c r="A31" t="s">
        <v>478</v>
      </c>
      <c r="B31" s="1" t="s">
        <v>49</v>
      </c>
      <c r="C31" s="1" t="s">
        <v>142</v>
      </c>
      <c r="D31" s="2" t="s">
        <v>49</v>
      </c>
      <c r="E31" s="2" t="s">
        <v>142</v>
      </c>
      <c r="F31" s="3" t="s">
        <v>1022</v>
      </c>
      <c r="G31" s="3" t="s">
        <v>595</v>
      </c>
      <c r="H31" s="5" t="s">
        <v>635</v>
      </c>
    </row>
    <row r="32" spans="1:8" x14ac:dyDescent="0.2">
      <c r="A32" t="s">
        <v>479</v>
      </c>
      <c r="B32" s="1" t="s">
        <v>1024</v>
      </c>
      <c r="C32" s="1" t="s">
        <v>142</v>
      </c>
      <c r="D32" s="2" t="s">
        <v>49</v>
      </c>
      <c r="E32" s="2" t="s">
        <v>142</v>
      </c>
      <c r="F32" s="3" t="s">
        <v>1023</v>
      </c>
      <c r="G32" s="3" t="s">
        <v>604</v>
      </c>
      <c r="H32" s="5" t="s">
        <v>635</v>
      </c>
    </row>
    <row r="33" spans="1:8" x14ac:dyDescent="0.2">
      <c r="A33" t="s">
        <v>486</v>
      </c>
      <c r="B33" s="1" t="s">
        <v>49</v>
      </c>
      <c r="C33" s="1" t="s">
        <v>142</v>
      </c>
      <c r="D33" s="2" t="s">
        <v>49</v>
      </c>
      <c r="E33" s="2" t="s">
        <v>142</v>
      </c>
      <c r="F33" s="3" t="s">
        <v>1031</v>
      </c>
      <c r="G33" s="3" t="s">
        <v>605</v>
      </c>
      <c r="H33" s="5" t="s">
        <v>635</v>
      </c>
    </row>
    <row r="34" spans="1:8" x14ac:dyDescent="0.2">
      <c r="A34" t="s">
        <v>493</v>
      </c>
      <c r="B34" s="1" t="s">
        <v>49</v>
      </c>
      <c r="C34" s="1" t="s">
        <v>142</v>
      </c>
      <c r="D34" s="2" t="s">
        <v>49</v>
      </c>
      <c r="E34" s="2" t="s">
        <v>142</v>
      </c>
      <c r="F34" s="3" t="s">
        <v>1038</v>
      </c>
      <c r="G34" s="3" t="s">
        <v>592</v>
      </c>
      <c r="H34" s="6" t="s">
        <v>635</v>
      </c>
    </row>
    <row r="35" spans="1:8" x14ac:dyDescent="0.2">
      <c r="A35" t="s">
        <v>496</v>
      </c>
      <c r="B35" s="1" t="s">
        <v>1043</v>
      </c>
      <c r="C35" s="1" t="s">
        <v>142</v>
      </c>
      <c r="D35" s="2" t="s">
        <v>49</v>
      </c>
      <c r="E35" s="2" t="s">
        <v>142</v>
      </c>
      <c r="F35" s="3" t="s">
        <v>1042</v>
      </c>
      <c r="G35" s="3" t="s">
        <v>592</v>
      </c>
      <c r="H35" s="6" t="s">
        <v>635</v>
      </c>
    </row>
    <row r="36" spans="1:8" x14ac:dyDescent="0.2">
      <c r="A36" t="s">
        <v>499</v>
      </c>
      <c r="B36" s="1" t="s">
        <v>1050</v>
      </c>
      <c r="C36" s="1" t="s">
        <v>142</v>
      </c>
      <c r="D36" s="2" t="s">
        <v>1051</v>
      </c>
      <c r="E36" s="2" t="s">
        <v>142</v>
      </c>
      <c r="F36" s="3" t="s">
        <v>1049</v>
      </c>
      <c r="G36" s="3" t="s">
        <v>601</v>
      </c>
      <c r="H36" s="6" t="s">
        <v>635</v>
      </c>
    </row>
    <row r="37" spans="1:8" x14ac:dyDescent="0.2">
      <c r="A37" t="s">
        <v>503</v>
      </c>
      <c r="B37" s="1" t="s">
        <v>1058</v>
      </c>
      <c r="C37" s="1" t="s">
        <v>142</v>
      </c>
      <c r="D37" s="2" t="s">
        <v>1059</v>
      </c>
      <c r="E37" s="2" t="s">
        <v>142</v>
      </c>
      <c r="F37" s="3" t="s">
        <v>1057</v>
      </c>
      <c r="G37" s="3" t="s">
        <v>607</v>
      </c>
      <c r="H37" s="6" t="s">
        <v>635</v>
      </c>
    </row>
    <row r="38" spans="1:8" x14ac:dyDescent="0.2">
      <c r="A38" t="s">
        <v>514</v>
      </c>
      <c r="B38" s="1" t="s">
        <v>1072</v>
      </c>
      <c r="C38" s="1" t="s">
        <v>142</v>
      </c>
      <c r="D38" s="2" t="s">
        <v>49</v>
      </c>
      <c r="E38" s="2" t="s">
        <v>142</v>
      </c>
      <c r="F38" s="3" t="s">
        <v>1071</v>
      </c>
      <c r="G38" s="3" t="s">
        <v>609</v>
      </c>
      <c r="H38" s="6" t="s">
        <v>635</v>
      </c>
    </row>
    <row r="39" spans="1:8" x14ac:dyDescent="0.2">
      <c r="A39" t="s">
        <v>519</v>
      </c>
      <c r="B39" s="1" t="s">
        <v>1080</v>
      </c>
      <c r="C39" s="1" t="s">
        <v>142</v>
      </c>
      <c r="D39" s="2" t="s">
        <v>49</v>
      </c>
      <c r="E39" s="2" t="s">
        <v>142</v>
      </c>
      <c r="F39" s="3" t="s">
        <v>1079</v>
      </c>
      <c r="G39" s="3" t="s">
        <v>605</v>
      </c>
      <c r="H39" s="6" t="s">
        <v>635</v>
      </c>
    </row>
    <row r="40" spans="1:8" x14ac:dyDescent="0.2">
      <c r="A40" t="s">
        <v>523</v>
      </c>
      <c r="B40" s="1" t="s">
        <v>1086</v>
      </c>
      <c r="C40" s="1" t="s">
        <v>142</v>
      </c>
      <c r="D40" s="2" t="s">
        <v>49</v>
      </c>
      <c r="E40" s="2" t="s">
        <v>142</v>
      </c>
      <c r="F40" s="3" t="s">
        <v>1085</v>
      </c>
      <c r="G40" s="3" t="s">
        <v>613</v>
      </c>
      <c r="H40" s="6" t="s">
        <v>635</v>
      </c>
    </row>
    <row r="41" spans="1:8" x14ac:dyDescent="0.2">
      <c r="A41" t="s">
        <v>530</v>
      </c>
      <c r="B41" s="1" t="s">
        <v>1093</v>
      </c>
      <c r="C41" s="1" t="s">
        <v>142</v>
      </c>
      <c r="D41" s="2" t="s">
        <v>49</v>
      </c>
      <c r="E41" s="2" t="s">
        <v>142</v>
      </c>
      <c r="F41" s="3" t="s">
        <v>1092</v>
      </c>
      <c r="G41" s="3" t="s">
        <v>614</v>
      </c>
      <c r="H41" s="5" t="s">
        <v>635</v>
      </c>
    </row>
    <row r="42" spans="1:8" x14ac:dyDescent="0.2">
      <c r="A42" t="s">
        <v>532</v>
      </c>
      <c r="B42" s="1" t="s">
        <v>1096</v>
      </c>
      <c r="C42" s="1" t="s">
        <v>142</v>
      </c>
      <c r="D42" s="2" t="s">
        <v>49</v>
      </c>
      <c r="E42" s="2" t="s">
        <v>142</v>
      </c>
      <c r="F42" s="3" t="s">
        <v>1095</v>
      </c>
      <c r="G42" s="3" t="s">
        <v>597</v>
      </c>
      <c r="H42" s="5" t="s">
        <v>635</v>
      </c>
    </row>
    <row r="43" spans="1:8" x14ac:dyDescent="0.2">
      <c r="A43" t="s">
        <v>535</v>
      </c>
      <c r="B43" s="1" t="s">
        <v>1098</v>
      </c>
      <c r="C43" s="1" t="s">
        <v>142</v>
      </c>
      <c r="D43" s="2" t="s">
        <v>1099</v>
      </c>
      <c r="E43" s="2" t="s">
        <v>142</v>
      </c>
      <c r="F43" s="3" t="s">
        <v>1097</v>
      </c>
      <c r="G43" s="3" t="s">
        <v>615</v>
      </c>
      <c r="H43" s="5" t="s">
        <v>635</v>
      </c>
    </row>
    <row r="44" spans="1:8" x14ac:dyDescent="0.2">
      <c r="A44" t="s">
        <v>536</v>
      </c>
      <c r="B44" s="1" t="s">
        <v>49</v>
      </c>
      <c r="C44" s="1" t="s">
        <v>142</v>
      </c>
      <c r="D44" s="2" t="s">
        <v>49</v>
      </c>
      <c r="E44" s="2" t="s">
        <v>142</v>
      </c>
      <c r="F44" s="3" t="s">
        <v>1100</v>
      </c>
      <c r="G44" s="3" t="s">
        <v>616</v>
      </c>
      <c r="H44" s="5" t="s">
        <v>635</v>
      </c>
    </row>
    <row r="45" spans="1:8" x14ac:dyDescent="0.2">
      <c r="A45" t="s">
        <v>538</v>
      </c>
      <c r="B45" s="1" t="s">
        <v>49</v>
      </c>
      <c r="C45" s="1" t="s">
        <v>142</v>
      </c>
      <c r="D45" s="2" t="s">
        <v>49</v>
      </c>
      <c r="E45" s="2" t="s">
        <v>142</v>
      </c>
      <c r="F45" s="3" t="s">
        <v>1102</v>
      </c>
      <c r="G45" s="3" t="s">
        <v>592</v>
      </c>
      <c r="H45" s="5" t="s">
        <v>635</v>
      </c>
    </row>
    <row r="46" spans="1:8" x14ac:dyDescent="0.2">
      <c r="A46" t="s">
        <v>541</v>
      </c>
      <c r="B46" s="1" t="s">
        <v>1108</v>
      </c>
      <c r="C46" s="1" t="s">
        <v>142</v>
      </c>
      <c r="D46" s="2" t="s">
        <v>49</v>
      </c>
      <c r="E46" s="2" t="s">
        <v>142</v>
      </c>
      <c r="F46" s="3" t="s">
        <v>1107</v>
      </c>
      <c r="G46" s="3" t="s">
        <v>619</v>
      </c>
      <c r="H46" s="5" t="s">
        <v>635</v>
      </c>
    </row>
    <row r="47" spans="1:8" x14ac:dyDescent="0.2">
      <c r="A47" t="s">
        <v>548</v>
      </c>
      <c r="B47" s="1" t="s">
        <v>1118</v>
      </c>
      <c r="C47" s="1" t="s">
        <v>142</v>
      </c>
      <c r="D47" s="2" t="s">
        <v>1119</v>
      </c>
      <c r="E47" s="2" t="s">
        <v>142</v>
      </c>
      <c r="F47" s="3" t="s">
        <v>1117</v>
      </c>
      <c r="G47" s="3" t="s">
        <v>621</v>
      </c>
      <c r="H47" s="6" t="s">
        <v>635</v>
      </c>
    </row>
    <row r="48" spans="1:8" x14ac:dyDescent="0.2">
      <c r="A48" t="s">
        <v>549</v>
      </c>
      <c r="B48" s="1" t="s">
        <v>49</v>
      </c>
      <c r="C48" s="1" t="s">
        <v>142</v>
      </c>
      <c r="D48" s="2" t="s">
        <v>49</v>
      </c>
      <c r="E48" s="2" t="s">
        <v>142</v>
      </c>
      <c r="F48" s="3" t="s">
        <v>1120</v>
      </c>
      <c r="G48" s="3" t="s">
        <v>622</v>
      </c>
      <c r="H48" s="6" t="s">
        <v>635</v>
      </c>
    </row>
    <row r="49" spans="1:8" x14ac:dyDescent="0.2">
      <c r="A49" t="s">
        <v>551</v>
      </c>
      <c r="B49" s="1" t="s">
        <v>1124</v>
      </c>
      <c r="C49" s="1" t="s">
        <v>142</v>
      </c>
      <c r="D49" s="2" t="s">
        <v>1125</v>
      </c>
      <c r="E49" s="2" t="s">
        <v>142</v>
      </c>
      <c r="F49" s="3" t="s">
        <v>1123</v>
      </c>
      <c r="G49" s="3" t="s">
        <v>623</v>
      </c>
      <c r="H49" s="6" t="s">
        <v>635</v>
      </c>
    </row>
    <row r="50" spans="1:8" x14ac:dyDescent="0.2">
      <c r="A50" t="s">
        <v>553</v>
      </c>
      <c r="B50" s="1" t="s">
        <v>49</v>
      </c>
      <c r="C50" s="1" t="s">
        <v>142</v>
      </c>
      <c r="D50" s="2" t="s">
        <v>49</v>
      </c>
      <c r="E50" s="2" t="s">
        <v>142</v>
      </c>
      <c r="F50" s="3" t="s">
        <v>1129</v>
      </c>
      <c r="G50" s="3" t="s">
        <v>605</v>
      </c>
      <c r="H50" s="6" t="s">
        <v>635</v>
      </c>
    </row>
    <row r="51" spans="1:8" x14ac:dyDescent="0.2">
      <c r="A51" t="s">
        <v>555</v>
      </c>
      <c r="B51" s="1" t="s">
        <v>1132</v>
      </c>
      <c r="C51" s="1" t="s">
        <v>142</v>
      </c>
      <c r="D51" s="2" t="s">
        <v>1133</v>
      </c>
      <c r="E51" s="2" t="s">
        <v>142</v>
      </c>
      <c r="F51" s="3" t="s">
        <v>1131</v>
      </c>
      <c r="G51" s="3" t="s">
        <v>624</v>
      </c>
      <c r="H51" s="5" t="s">
        <v>635</v>
      </c>
    </row>
    <row r="52" spans="1:8" x14ac:dyDescent="0.2">
      <c r="A52" t="s">
        <v>560</v>
      </c>
      <c r="B52" s="1" t="s">
        <v>49</v>
      </c>
      <c r="C52" s="1" t="s">
        <v>142</v>
      </c>
      <c r="D52" s="2" t="s">
        <v>49</v>
      </c>
      <c r="E52" s="2" t="s">
        <v>142</v>
      </c>
      <c r="F52" s="3" t="s">
        <v>1138</v>
      </c>
      <c r="G52" s="3" t="s">
        <v>592</v>
      </c>
      <c r="H52" s="6" t="s">
        <v>635</v>
      </c>
    </row>
    <row r="53" spans="1:8" x14ac:dyDescent="0.2">
      <c r="A53" t="s">
        <v>562</v>
      </c>
      <c r="B53" s="1" t="s">
        <v>1142</v>
      </c>
      <c r="C53" s="1" t="s">
        <v>142</v>
      </c>
      <c r="D53" s="2" t="s">
        <v>1143</v>
      </c>
      <c r="E53" s="2" t="s">
        <v>142</v>
      </c>
      <c r="F53" s="3" t="s">
        <v>1141</v>
      </c>
      <c r="G53" s="3" t="s">
        <v>626</v>
      </c>
      <c r="H53" s="6" t="s">
        <v>635</v>
      </c>
    </row>
    <row r="54" spans="1:8" x14ac:dyDescent="0.2">
      <c r="A54" t="s">
        <v>565</v>
      </c>
      <c r="B54" s="1" t="s">
        <v>1147</v>
      </c>
      <c r="C54" s="1" t="s">
        <v>142</v>
      </c>
      <c r="D54" s="2" t="s">
        <v>1148</v>
      </c>
      <c r="E54" s="2" t="s">
        <v>142</v>
      </c>
      <c r="F54" s="3" t="s">
        <v>1146</v>
      </c>
      <c r="G54" s="3" t="s">
        <v>627</v>
      </c>
      <c r="H54" s="6" t="s">
        <v>635</v>
      </c>
    </row>
    <row r="55" spans="1:8" x14ac:dyDescent="0.2">
      <c r="A55" t="s">
        <v>570</v>
      </c>
      <c r="B55" s="1" t="s">
        <v>1157</v>
      </c>
      <c r="C55" s="1" t="s">
        <v>142</v>
      </c>
      <c r="D55" s="2" t="s">
        <v>49</v>
      </c>
      <c r="E55" s="2" t="s">
        <v>142</v>
      </c>
      <c r="F55" s="3" t="s">
        <v>1156</v>
      </c>
      <c r="G55" s="3" t="s">
        <v>628</v>
      </c>
      <c r="H55" s="6" t="s">
        <v>635</v>
      </c>
    </row>
    <row r="56" spans="1:8" x14ac:dyDescent="0.2">
      <c r="A56" t="s">
        <v>572</v>
      </c>
      <c r="B56" s="1" t="s">
        <v>1162</v>
      </c>
      <c r="C56" s="1" t="s">
        <v>142</v>
      </c>
      <c r="D56" s="2" t="s">
        <v>49</v>
      </c>
      <c r="E56" s="2" t="s">
        <v>142</v>
      </c>
      <c r="F56" s="3" t="s">
        <v>1161</v>
      </c>
      <c r="G56" s="3" t="s">
        <v>592</v>
      </c>
      <c r="H56" s="6" t="s">
        <v>635</v>
      </c>
    </row>
    <row r="57" spans="1:8" x14ac:dyDescent="0.2">
      <c r="A57" t="s">
        <v>573</v>
      </c>
      <c r="B57" s="1" t="s">
        <v>49</v>
      </c>
      <c r="C57" s="1" t="s">
        <v>142</v>
      </c>
      <c r="D57" s="2" t="s">
        <v>49</v>
      </c>
      <c r="E57" s="2" t="s">
        <v>142</v>
      </c>
      <c r="F57" s="3" t="s">
        <v>1163</v>
      </c>
      <c r="G57" s="3" t="s">
        <v>629</v>
      </c>
      <c r="H57" s="6" t="s">
        <v>635</v>
      </c>
    </row>
    <row r="58" spans="1:8" x14ac:dyDescent="0.2">
      <c r="A58" t="s">
        <v>576</v>
      </c>
      <c r="B58" s="1" t="s">
        <v>1167</v>
      </c>
      <c r="C58" s="1" t="s">
        <v>142</v>
      </c>
      <c r="D58" s="2" t="s">
        <v>1168</v>
      </c>
      <c r="E58" s="2" t="s">
        <v>142</v>
      </c>
      <c r="F58" s="3" t="s">
        <v>1166</v>
      </c>
      <c r="G58" s="3" t="s">
        <v>630</v>
      </c>
      <c r="H58" s="6" t="s">
        <v>635</v>
      </c>
    </row>
    <row r="59" spans="1:8" x14ac:dyDescent="0.2">
      <c r="A59" t="s">
        <v>577</v>
      </c>
      <c r="B59" s="1" t="s">
        <v>1170</v>
      </c>
      <c r="C59" s="1" t="s">
        <v>142</v>
      </c>
      <c r="D59" s="2" t="s">
        <v>49</v>
      </c>
      <c r="E59" s="2" t="s">
        <v>142</v>
      </c>
      <c r="F59" s="3" t="s">
        <v>1169</v>
      </c>
      <c r="G59" s="3" t="s">
        <v>631</v>
      </c>
      <c r="H59" s="6" t="s">
        <v>635</v>
      </c>
    </row>
    <row r="60" spans="1:8" x14ac:dyDescent="0.2">
      <c r="A60" t="s">
        <v>582</v>
      </c>
      <c r="B60" s="1" t="s">
        <v>1182</v>
      </c>
      <c r="C60" s="1" t="s">
        <v>142</v>
      </c>
      <c r="D60" s="2" t="s">
        <v>49</v>
      </c>
      <c r="E60" s="2" t="s">
        <v>142</v>
      </c>
      <c r="F60" s="3" t="s">
        <v>1181</v>
      </c>
      <c r="G60" s="3" t="s">
        <v>633</v>
      </c>
      <c r="H60" s="6" t="s">
        <v>635</v>
      </c>
    </row>
    <row r="61" spans="1:8" x14ac:dyDescent="0.2">
      <c r="A61" t="s">
        <v>421</v>
      </c>
      <c r="B61" s="1" t="s">
        <v>953</v>
      </c>
      <c r="C61" s="1" t="s">
        <v>142</v>
      </c>
      <c r="D61" s="2" t="s">
        <v>759</v>
      </c>
      <c r="E61" s="2" t="s">
        <v>585</v>
      </c>
      <c r="F61" s="3" t="s">
        <v>49</v>
      </c>
      <c r="G61" s="3" t="s">
        <v>142</v>
      </c>
      <c r="H61" s="5" t="s">
        <v>634</v>
      </c>
    </row>
    <row r="62" spans="1:8" x14ac:dyDescent="0.2">
      <c r="A62" t="s">
        <v>437</v>
      </c>
      <c r="B62" s="1" t="s">
        <v>101</v>
      </c>
      <c r="C62" s="1" t="s">
        <v>583</v>
      </c>
      <c r="D62" s="2" t="s">
        <v>129</v>
      </c>
      <c r="E62" s="2" t="s">
        <v>585</v>
      </c>
      <c r="F62" s="3" t="s">
        <v>49</v>
      </c>
      <c r="G62" s="3" t="s">
        <v>142</v>
      </c>
      <c r="H62" s="5" t="s">
        <v>634</v>
      </c>
    </row>
    <row r="63" spans="1:8" x14ac:dyDescent="0.2">
      <c r="A63" t="s">
        <v>441</v>
      </c>
      <c r="B63" s="1" t="s">
        <v>979</v>
      </c>
      <c r="C63" s="1" t="s">
        <v>142</v>
      </c>
      <c r="D63" s="2" t="s">
        <v>980</v>
      </c>
      <c r="E63" s="2" t="s">
        <v>585</v>
      </c>
      <c r="F63" s="3" t="s">
        <v>978</v>
      </c>
      <c r="G63" s="3" t="s">
        <v>593</v>
      </c>
      <c r="H63" s="5" t="s">
        <v>634</v>
      </c>
    </row>
    <row r="64" spans="1:8" x14ac:dyDescent="0.2">
      <c r="A64" t="s">
        <v>444</v>
      </c>
      <c r="B64" s="1" t="s">
        <v>101</v>
      </c>
      <c r="C64" s="1" t="s">
        <v>583</v>
      </c>
      <c r="D64" s="2" t="s">
        <v>129</v>
      </c>
      <c r="E64" s="2" t="s">
        <v>585</v>
      </c>
      <c r="F64" s="3" t="s">
        <v>49</v>
      </c>
      <c r="G64" s="3" t="s">
        <v>142</v>
      </c>
      <c r="H64" s="5" t="s">
        <v>634</v>
      </c>
    </row>
    <row r="65" spans="1:8" x14ac:dyDescent="0.2">
      <c r="A65" t="s">
        <v>461</v>
      </c>
      <c r="B65" s="1" t="s">
        <v>101</v>
      </c>
      <c r="C65" s="1" t="s">
        <v>583</v>
      </c>
      <c r="D65" s="2" t="s">
        <v>129</v>
      </c>
      <c r="E65" s="2" t="s">
        <v>585</v>
      </c>
      <c r="F65" s="3" t="s">
        <v>49</v>
      </c>
      <c r="G65" s="3" t="s">
        <v>142</v>
      </c>
      <c r="H65" s="5" t="s">
        <v>634</v>
      </c>
    </row>
    <row r="66" spans="1:8" x14ac:dyDescent="0.2">
      <c r="A66" t="s">
        <v>465</v>
      </c>
      <c r="B66" s="1" t="s">
        <v>101</v>
      </c>
      <c r="C66" s="1" t="s">
        <v>583</v>
      </c>
      <c r="D66" s="2" t="s">
        <v>129</v>
      </c>
      <c r="E66" s="2" t="s">
        <v>585</v>
      </c>
      <c r="F66" s="3" t="s">
        <v>49</v>
      </c>
      <c r="G66" s="3" t="s">
        <v>142</v>
      </c>
      <c r="H66" s="5" t="s">
        <v>634</v>
      </c>
    </row>
    <row r="67" spans="1:8" x14ac:dyDescent="0.2">
      <c r="A67" t="s">
        <v>467</v>
      </c>
      <c r="B67" s="1" t="s">
        <v>1011</v>
      </c>
      <c r="C67" s="1" t="s">
        <v>142</v>
      </c>
      <c r="D67" s="2" t="s">
        <v>1012</v>
      </c>
      <c r="E67" s="2" t="s">
        <v>585</v>
      </c>
      <c r="F67" s="3" t="s">
        <v>1010</v>
      </c>
      <c r="G67" s="3" t="s">
        <v>602</v>
      </c>
      <c r="H67" s="5" t="s">
        <v>634</v>
      </c>
    </row>
    <row r="68" spans="1:8" x14ac:dyDescent="0.2">
      <c r="A68" t="s">
        <v>477</v>
      </c>
      <c r="B68" s="1" t="s">
        <v>703</v>
      </c>
      <c r="C68" s="1" t="s">
        <v>584</v>
      </c>
      <c r="D68" s="2" t="s">
        <v>704</v>
      </c>
      <c r="E68" s="2" t="s">
        <v>585</v>
      </c>
      <c r="F68" s="3" t="s">
        <v>702</v>
      </c>
      <c r="G68" s="3" t="s">
        <v>600</v>
      </c>
      <c r="H68" s="5" t="s">
        <v>634</v>
      </c>
    </row>
    <row r="69" spans="1:8" x14ac:dyDescent="0.2">
      <c r="A69" t="s">
        <v>491</v>
      </c>
      <c r="B69" s="1" t="s">
        <v>703</v>
      </c>
      <c r="C69" s="1" t="s">
        <v>584</v>
      </c>
      <c r="D69" s="2" t="s">
        <v>704</v>
      </c>
      <c r="E69" s="2" t="s">
        <v>585</v>
      </c>
      <c r="F69" s="3" t="s">
        <v>702</v>
      </c>
      <c r="G69" s="3" t="s">
        <v>600</v>
      </c>
      <c r="H69" s="5" t="s">
        <v>634</v>
      </c>
    </row>
    <row r="70" spans="1:8" x14ac:dyDescent="0.2">
      <c r="A70" t="s">
        <v>497</v>
      </c>
      <c r="B70" s="1" t="s">
        <v>1045</v>
      </c>
      <c r="C70" s="1" t="s">
        <v>142</v>
      </c>
      <c r="D70" s="2" t="s">
        <v>1046</v>
      </c>
      <c r="E70" s="2" t="s">
        <v>585</v>
      </c>
      <c r="F70" s="3" t="s">
        <v>1044</v>
      </c>
      <c r="G70" s="3" t="s">
        <v>606</v>
      </c>
      <c r="H70" s="6" t="s">
        <v>634</v>
      </c>
    </row>
    <row r="71" spans="1:8" x14ac:dyDescent="0.2">
      <c r="A71" t="s">
        <v>524</v>
      </c>
      <c r="B71" s="1" t="s">
        <v>703</v>
      </c>
      <c r="C71" s="1" t="s">
        <v>584</v>
      </c>
      <c r="D71" s="2" t="s">
        <v>704</v>
      </c>
      <c r="E71" s="2" t="s">
        <v>585</v>
      </c>
      <c r="F71" s="3" t="s">
        <v>702</v>
      </c>
      <c r="G71" s="3" t="s">
        <v>600</v>
      </c>
      <c r="H71" s="5" t="s">
        <v>634</v>
      </c>
    </row>
    <row r="72" spans="1:8" x14ac:dyDescent="0.2">
      <c r="A72" t="s">
        <v>418</v>
      </c>
      <c r="B72" s="1" t="s">
        <v>949</v>
      </c>
      <c r="C72" s="1" t="s">
        <v>142</v>
      </c>
      <c r="D72" s="2" t="s">
        <v>950</v>
      </c>
      <c r="E72" s="2" t="s">
        <v>142</v>
      </c>
      <c r="F72" s="3" t="s">
        <v>948</v>
      </c>
      <c r="G72" s="3" t="s">
        <v>142</v>
      </c>
      <c r="H72" s="5" t="s">
        <v>412</v>
      </c>
    </row>
    <row r="73" spans="1:8" x14ac:dyDescent="0.2">
      <c r="A73" t="s">
        <v>419</v>
      </c>
      <c r="B73" s="1" t="s">
        <v>49</v>
      </c>
      <c r="C73" s="1" t="s">
        <v>142</v>
      </c>
      <c r="D73" s="2" t="s">
        <v>49</v>
      </c>
      <c r="E73" s="2" t="s">
        <v>142</v>
      </c>
      <c r="F73" s="3" t="s">
        <v>49</v>
      </c>
      <c r="G73" s="3" t="s">
        <v>142</v>
      </c>
      <c r="H73" s="5" t="s">
        <v>412</v>
      </c>
    </row>
    <row r="74" spans="1:8" x14ac:dyDescent="0.2">
      <c r="A74" t="s">
        <v>420</v>
      </c>
      <c r="B74" s="1" t="s">
        <v>952</v>
      </c>
      <c r="C74" s="1" t="s">
        <v>142</v>
      </c>
      <c r="D74" s="2" t="s">
        <v>49</v>
      </c>
      <c r="E74" s="2" t="s">
        <v>142</v>
      </c>
      <c r="F74" s="3" t="s">
        <v>951</v>
      </c>
      <c r="G74" s="3" t="s">
        <v>142</v>
      </c>
      <c r="H74" s="5" t="s">
        <v>412</v>
      </c>
    </row>
    <row r="75" spans="1:8" x14ac:dyDescent="0.2">
      <c r="A75" t="s">
        <v>422</v>
      </c>
      <c r="B75" s="1" t="s">
        <v>49</v>
      </c>
      <c r="C75" s="1" t="s">
        <v>142</v>
      </c>
      <c r="D75" s="2" t="s">
        <v>49</v>
      </c>
      <c r="E75" s="2" t="s">
        <v>142</v>
      </c>
      <c r="F75" s="3" t="s">
        <v>647</v>
      </c>
      <c r="G75" s="3" t="s">
        <v>142</v>
      </c>
      <c r="H75" s="5" t="s">
        <v>412</v>
      </c>
    </row>
    <row r="76" spans="1:8" x14ac:dyDescent="0.2">
      <c r="A76" t="s">
        <v>423</v>
      </c>
      <c r="B76" s="1" t="s">
        <v>736</v>
      </c>
      <c r="C76" s="1" t="s">
        <v>142</v>
      </c>
      <c r="D76" s="2" t="s">
        <v>49</v>
      </c>
      <c r="E76" s="2" t="s">
        <v>142</v>
      </c>
      <c r="F76" s="3" t="s">
        <v>49</v>
      </c>
      <c r="G76" s="3" t="s">
        <v>142</v>
      </c>
      <c r="H76" s="5" t="s">
        <v>412</v>
      </c>
    </row>
    <row r="77" spans="1:8" x14ac:dyDescent="0.2">
      <c r="A77" t="s">
        <v>424</v>
      </c>
      <c r="B77" s="1" t="s">
        <v>49</v>
      </c>
      <c r="C77" s="1" t="s">
        <v>142</v>
      </c>
      <c r="D77" s="2" t="s">
        <v>49</v>
      </c>
      <c r="E77" s="2" t="s">
        <v>142</v>
      </c>
      <c r="F77" s="3" t="s">
        <v>954</v>
      </c>
      <c r="G77" s="3" t="s">
        <v>142</v>
      </c>
      <c r="H77" s="5" t="s">
        <v>412</v>
      </c>
    </row>
    <row r="78" spans="1:8" x14ac:dyDescent="0.2">
      <c r="A78" t="s">
        <v>425</v>
      </c>
      <c r="B78" s="1" t="s">
        <v>955</v>
      </c>
      <c r="C78" s="1" t="s">
        <v>142</v>
      </c>
      <c r="D78" s="2" t="s">
        <v>956</v>
      </c>
      <c r="E78" s="2" t="s">
        <v>142</v>
      </c>
      <c r="F78" s="3" t="s">
        <v>49</v>
      </c>
      <c r="G78" s="3" t="s">
        <v>142</v>
      </c>
      <c r="H78" s="5" t="s">
        <v>412</v>
      </c>
    </row>
    <row r="79" spans="1:8" x14ac:dyDescent="0.2">
      <c r="A79" t="s">
        <v>426</v>
      </c>
      <c r="B79" s="1" t="s">
        <v>49</v>
      </c>
      <c r="C79" s="1" t="s">
        <v>142</v>
      </c>
      <c r="D79" s="2" t="s">
        <v>49</v>
      </c>
      <c r="E79" s="2" t="s">
        <v>142</v>
      </c>
      <c r="F79" s="3" t="s">
        <v>49</v>
      </c>
      <c r="G79" s="3" t="s">
        <v>142</v>
      </c>
      <c r="H79" s="5" t="s">
        <v>412</v>
      </c>
    </row>
    <row r="80" spans="1:8" x14ac:dyDescent="0.2">
      <c r="A80" t="s">
        <v>427</v>
      </c>
      <c r="B80" s="1" t="s">
        <v>49</v>
      </c>
      <c r="C80" s="1" t="s">
        <v>142</v>
      </c>
      <c r="D80" s="2" t="s">
        <v>49</v>
      </c>
      <c r="E80" s="2" t="s">
        <v>142</v>
      </c>
      <c r="F80" s="3" t="s">
        <v>49</v>
      </c>
      <c r="G80" s="3" t="s">
        <v>142</v>
      </c>
      <c r="H80" s="5" t="s">
        <v>412</v>
      </c>
    </row>
    <row r="81" spans="1:8" x14ac:dyDescent="0.2">
      <c r="A81" t="s">
        <v>429</v>
      </c>
      <c r="B81" s="1" t="s">
        <v>49</v>
      </c>
      <c r="C81" s="1" t="s">
        <v>142</v>
      </c>
      <c r="D81" s="2" t="s">
        <v>49</v>
      </c>
      <c r="E81" s="2" t="s">
        <v>142</v>
      </c>
      <c r="F81" s="3" t="s">
        <v>647</v>
      </c>
      <c r="G81" s="3" t="s">
        <v>142</v>
      </c>
      <c r="H81" s="5" t="s">
        <v>412</v>
      </c>
    </row>
    <row r="82" spans="1:8" x14ac:dyDescent="0.2">
      <c r="A82" t="s">
        <v>434</v>
      </c>
      <c r="B82" s="1" t="s">
        <v>970</v>
      </c>
      <c r="C82" s="1" t="s">
        <v>142</v>
      </c>
      <c r="D82" s="2" t="s">
        <v>971</v>
      </c>
      <c r="E82" s="2" t="s">
        <v>142</v>
      </c>
      <c r="F82" s="3" t="s">
        <v>969</v>
      </c>
      <c r="G82" s="3" t="s">
        <v>142</v>
      </c>
      <c r="H82" s="5" t="s">
        <v>412</v>
      </c>
    </row>
    <row r="83" spans="1:8" x14ac:dyDescent="0.2">
      <c r="A83" t="s">
        <v>435</v>
      </c>
      <c r="B83" s="1" t="s">
        <v>49</v>
      </c>
      <c r="C83" s="1" t="s">
        <v>142</v>
      </c>
      <c r="D83" s="2" t="s">
        <v>49</v>
      </c>
      <c r="E83" s="2" t="s">
        <v>142</v>
      </c>
      <c r="F83" s="3" t="s">
        <v>49</v>
      </c>
      <c r="G83" s="3" t="s">
        <v>142</v>
      </c>
      <c r="H83" s="5" t="s">
        <v>412</v>
      </c>
    </row>
    <row r="84" spans="1:8" x14ac:dyDescent="0.2">
      <c r="A84" t="s">
        <v>436</v>
      </c>
      <c r="B84" s="1" t="s">
        <v>972</v>
      </c>
      <c r="C84" s="1" t="s">
        <v>142</v>
      </c>
      <c r="D84" s="2" t="s">
        <v>973</v>
      </c>
      <c r="E84" s="2" t="s">
        <v>142</v>
      </c>
      <c r="F84" s="3" t="s">
        <v>49</v>
      </c>
      <c r="G84" s="3" t="s">
        <v>142</v>
      </c>
      <c r="H84" s="5" t="s">
        <v>412</v>
      </c>
    </row>
    <row r="85" spans="1:8" x14ac:dyDescent="0.2">
      <c r="A85" t="s">
        <v>438</v>
      </c>
      <c r="B85" s="1" t="s">
        <v>49</v>
      </c>
      <c r="C85" s="1" t="s">
        <v>142</v>
      </c>
      <c r="D85" s="2" t="s">
        <v>49</v>
      </c>
      <c r="E85" s="2" t="s">
        <v>142</v>
      </c>
      <c r="F85" s="3" t="s">
        <v>49</v>
      </c>
      <c r="G85" s="3" t="s">
        <v>142</v>
      </c>
      <c r="H85" s="5" t="s">
        <v>412</v>
      </c>
    </row>
    <row r="86" spans="1:8" x14ac:dyDescent="0.2">
      <c r="A86" t="s">
        <v>442</v>
      </c>
      <c r="B86" s="1" t="s">
        <v>49</v>
      </c>
      <c r="C86" s="1" t="s">
        <v>142</v>
      </c>
      <c r="D86" s="2" t="s">
        <v>49</v>
      </c>
      <c r="E86" s="2" t="s">
        <v>142</v>
      </c>
      <c r="F86" s="3" t="s">
        <v>647</v>
      </c>
      <c r="G86" s="3" t="s">
        <v>142</v>
      </c>
      <c r="H86" s="5" t="s">
        <v>412</v>
      </c>
    </row>
    <row r="87" spans="1:8" x14ac:dyDescent="0.2">
      <c r="A87" t="s">
        <v>445</v>
      </c>
      <c r="B87" s="1" t="s">
        <v>87</v>
      </c>
      <c r="C87" s="1" t="s">
        <v>142</v>
      </c>
      <c r="D87" s="2" t="s">
        <v>49</v>
      </c>
      <c r="E87" s="2" t="s">
        <v>142</v>
      </c>
      <c r="F87" s="3" t="s">
        <v>983</v>
      </c>
      <c r="G87" s="3" t="s">
        <v>142</v>
      </c>
      <c r="H87" s="5" t="s">
        <v>412</v>
      </c>
    </row>
    <row r="88" spans="1:8" x14ac:dyDescent="0.2">
      <c r="A88" t="s">
        <v>446</v>
      </c>
      <c r="B88" s="1" t="s">
        <v>49</v>
      </c>
      <c r="C88" s="1" t="s">
        <v>142</v>
      </c>
      <c r="D88" s="2" t="s">
        <v>49</v>
      </c>
      <c r="E88" s="2" t="s">
        <v>142</v>
      </c>
      <c r="F88" s="3" t="s">
        <v>49</v>
      </c>
      <c r="G88" s="3" t="s">
        <v>142</v>
      </c>
      <c r="H88" s="5" t="s">
        <v>412</v>
      </c>
    </row>
    <row r="89" spans="1:8" x14ac:dyDescent="0.2">
      <c r="A89" t="s">
        <v>447</v>
      </c>
      <c r="B89" s="1" t="s">
        <v>984</v>
      </c>
      <c r="C89" s="1" t="s">
        <v>142</v>
      </c>
      <c r="D89" s="2" t="s">
        <v>49</v>
      </c>
      <c r="E89" s="2" t="s">
        <v>142</v>
      </c>
      <c r="F89" s="3" t="s">
        <v>49</v>
      </c>
      <c r="G89" s="3" t="s">
        <v>142</v>
      </c>
      <c r="H89" s="5" t="s">
        <v>412</v>
      </c>
    </row>
    <row r="90" spans="1:8" x14ac:dyDescent="0.2">
      <c r="A90" t="s">
        <v>452</v>
      </c>
      <c r="B90" s="1" t="s">
        <v>992</v>
      </c>
      <c r="C90" s="1" t="s">
        <v>142</v>
      </c>
      <c r="D90" s="2" t="s">
        <v>49</v>
      </c>
      <c r="E90" s="2" t="s">
        <v>142</v>
      </c>
      <c r="F90" s="3" t="s">
        <v>49</v>
      </c>
      <c r="G90" s="3" t="s">
        <v>142</v>
      </c>
      <c r="H90" s="5" t="s">
        <v>412</v>
      </c>
    </row>
    <row r="91" spans="1:8" x14ac:dyDescent="0.2">
      <c r="A91" t="s">
        <v>453</v>
      </c>
      <c r="B91" s="1" t="s">
        <v>49</v>
      </c>
      <c r="C91" s="1" t="s">
        <v>142</v>
      </c>
      <c r="D91" s="2" t="s">
        <v>49</v>
      </c>
      <c r="E91" s="2" t="s">
        <v>142</v>
      </c>
      <c r="F91" s="3" t="s">
        <v>993</v>
      </c>
      <c r="G91" s="3" t="s">
        <v>142</v>
      </c>
      <c r="H91" s="5" t="s">
        <v>412</v>
      </c>
    </row>
    <row r="92" spans="1:8" x14ac:dyDescent="0.2">
      <c r="A92" t="s">
        <v>455</v>
      </c>
      <c r="B92" s="1" t="s">
        <v>49</v>
      </c>
      <c r="C92" s="1" t="s">
        <v>142</v>
      </c>
      <c r="D92" s="2" t="s">
        <v>49</v>
      </c>
      <c r="E92" s="2" t="s">
        <v>142</v>
      </c>
      <c r="F92" s="3" t="s">
        <v>647</v>
      </c>
      <c r="G92" s="3" t="s">
        <v>142</v>
      </c>
      <c r="H92" s="5" t="s">
        <v>412</v>
      </c>
    </row>
    <row r="93" spans="1:8" x14ac:dyDescent="0.2">
      <c r="A93" t="s">
        <v>456</v>
      </c>
      <c r="B93" s="1" t="s">
        <v>49</v>
      </c>
      <c r="C93" s="1" t="s">
        <v>142</v>
      </c>
      <c r="D93" s="2" t="s">
        <v>49</v>
      </c>
      <c r="E93" s="2" t="s">
        <v>142</v>
      </c>
      <c r="F93" s="3" t="s">
        <v>995</v>
      </c>
      <c r="G93" s="3" t="s">
        <v>142</v>
      </c>
      <c r="H93" s="5" t="s">
        <v>412</v>
      </c>
    </row>
    <row r="94" spans="1:8" x14ac:dyDescent="0.2">
      <c r="A94" t="s">
        <v>457</v>
      </c>
      <c r="B94" s="1" t="s">
        <v>997</v>
      </c>
      <c r="C94" s="1" t="s">
        <v>142</v>
      </c>
      <c r="D94" s="2" t="s">
        <v>49</v>
      </c>
      <c r="E94" s="2" t="s">
        <v>142</v>
      </c>
      <c r="F94" s="3" t="s">
        <v>996</v>
      </c>
      <c r="G94" s="3" t="s">
        <v>142</v>
      </c>
      <c r="H94" s="5" t="s">
        <v>412</v>
      </c>
    </row>
    <row r="95" spans="1:8" x14ac:dyDescent="0.2">
      <c r="A95" t="s">
        <v>459</v>
      </c>
      <c r="B95" s="1" t="s">
        <v>1000</v>
      </c>
      <c r="C95" s="1" t="s">
        <v>142</v>
      </c>
      <c r="D95" s="2" t="s">
        <v>1001</v>
      </c>
      <c r="E95" s="2" t="s">
        <v>142</v>
      </c>
      <c r="F95" s="3" t="s">
        <v>999</v>
      </c>
      <c r="G95" s="3" t="s">
        <v>142</v>
      </c>
      <c r="H95" s="5" t="s">
        <v>412</v>
      </c>
    </row>
    <row r="96" spans="1:8" x14ac:dyDescent="0.2">
      <c r="A96" t="s">
        <v>462</v>
      </c>
      <c r="B96" s="1" t="s">
        <v>49</v>
      </c>
      <c r="C96" s="1" t="s">
        <v>142</v>
      </c>
      <c r="D96" s="2" t="s">
        <v>49</v>
      </c>
      <c r="E96" s="2" t="s">
        <v>142</v>
      </c>
      <c r="F96" s="3" t="s">
        <v>49</v>
      </c>
      <c r="G96" s="3" t="s">
        <v>142</v>
      </c>
      <c r="H96" s="5" t="s">
        <v>412</v>
      </c>
    </row>
    <row r="97" spans="1:8" x14ac:dyDescent="0.2">
      <c r="A97" t="s">
        <v>463</v>
      </c>
      <c r="B97" s="1" t="s">
        <v>49</v>
      </c>
      <c r="C97" s="1" t="s">
        <v>142</v>
      </c>
      <c r="D97" s="2" t="s">
        <v>49</v>
      </c>
      <c r="E97" s="2" t="s">
        <v>142</v>
      </c>
      <c r="F97" s="3" t="s">
        <v>1004</v>
      </c>
      <c r="G97" s="3" t="s">
        <v>142</v>
      </c>
      <c r="H97" s="5" t="s">
        <v>412</v>
      </c>
    </row>
    <row r="98" spans="1:8" x14ac:dyDescent="0.2">
      <c r="A98" t="s">
        <v>464</v>
      </c>
      <c r="B98" s="1" t="s">
        <v>1006</v>
      </c>
      <c r="C98" s="1" t="s">
        <v>142</v>
      </c>
      <c r="D98" s="2" t="s">
        <v>1007</v>
      </c>
      <c r="E98" s="2" t="s">
        <v>142</v>
      </c>
      <c r="F98" s="3" t="s">
        <v>1005</v>
      </c>
      <c r="G98" s="3" t="s">
        <v>600</v>
      </c>
      <c r="H98" s="5" t="s">
        <v>412</v>
      </c>
    </row>
    <row r="99" spans="1:8" x14ac:dyDescent="0.2">
      <c r="A99" t="s">
        <v>468</v>
      </c>
      <c r="B99" s="1" t="s">
        <v>49</v>
      </c>
      <c r="C99" s="1" t="s">
        <v>142</v>
      </c>
      <c r="D99" s="2" t="s">
        <v>49</v>
      </c>
      <c r="E99" s="2" t="s">
        <v>142</v>
      </c>
      <c r="F99" s="3" t="s">
        <v>49</v>
      </c>
      <c r="G99" s="3" t="s">
        <v>142</v>
      </c>
      <c r="H99" s="5" t="s">
        <v>412</v>
      </c>
    </row>
    <row r="100" spans="1:8" x14ac:dyDescent="0.2">
      <c r="A100" t="s">
        <v>471</v>
      </c>
      <c r="B100" s="1" t="s">
        <v>49</v>
      </c>
      <c r="C100" s="1" t="s">
        <v>142</v>
      </c>
      <c r="D100" s="2" t="s">
        <v>49</v>
      </c>
      <c r="E100" s="2" t="s">
        <v>142</v>
      </c>
      <c r="F100" s="3" t="s">
        <v>49</v>
      </c>
      <c r="G100" s="3" t="s">
        <v>142</v>
      </c>
      <c r="H100" s="5" t="s">
        <v>412</v>
      </c>
    </row>
    <row r="101" spans="1:8" x14ac:dyDescent="0.2">
      <c r="A101" t="s">
        <v>474</v>
      </c>
      <c r="B101" s="1" t="s">
        <v>715</v>
      </c>
      <c r="C101" s="1" t="s">
        <v>142</v>
      </c>
      <c r="D101" s="2" t="s">
        <v>49</v>
      </c>
      <c r="E101" s="2" t="s">
        <v>142</v>
      </c>
      <c r="F101" s="3" t="s">
        <v>1004</v>
      </c>
      <c r="G101" s="3" t="s">
        <v>142</v>
      </c>
      <c r="H101" s="5" t="s">
        <v>412</v>
      </c>
    </row>
    <row r="102" spans="1:8" x14ac:dyDescent="0.2">
      <c r="A102" t="s">
        <v>475</v>
      </c>
      <c r="B102" s="1" t="s">
        <v>49</v>
      </c>
      <c r="C102" s="1" t="s">
        <v>142</v>
      </c>
      <c r="D102" s="2" t="s">
        <v>49</v>
      </c>
      <c r="E102" s="2" t="s">
        <v>142</v>
      </c>
      <c r="F102" s="3" t="s">
        <v>49</v>
      </c>
      <c r="G102" s="3" t="s">
        <v>142</v>
      </c>
      <c r="H102" s="5" t="s">
        <v>412</v>
      </c>
    </row>
    <row r="103" spans="1:8" x14ac:dyDescent="0.2">
      <c r="A103" t="s">
        <v>476</v>
      </c>
      <c r="B103" s="1" t="s">
        <v>49</v>
      </c>
      <c r="C103" s="1" t="s">
        <v>142</v>
      </c>
      <c r="D103" s="2" t="s">
        <v>49</v>
      </c>
      <c r="E103" s="2" t="s">
        <v>142</v>
      </c>
      <c r="F103" s="3" t="s">
        <v>1021</v>
      </c>
      <c r="G103" s="3" t="s">
        <v>142</v>
      </c>
      <c r="H103" s="5" t="s">
        <v>412</v>
      </c>
    </row>
    <row r="104" spans="1:8" x14ac:dyDescent="0.2">
      <c r="A104" t="s">
        <v>480</v>
      </c>
      <c r="B104" s="1" t="s">
        <v>49</v>
      </c>
      <c r="C104" s="1" t="s">
        <v>142</v>
      </c>
      <c r="D104" s="2" t="s">
        <v>49</v>
      </c>
      <c r="E104" s="2" t="s">
        <v>142</v>
      </c>
      <c r="F104" s="3" t="s">
        <v>1025</v>
      </c>
      <c r="G104" s="3" t="s">
        <v>142</v>
      </c>
      <c r="H104" s="5" t="s">
        <v>412</v>
      </c>
    </row>
    <row r="105" spans="1:8" x14ac:dyDescent="0.2">
      <c r="A105" t="s">
        <v>481</v>
      </c>
      <c r="B105" s="1" t="s">
        <v>49</v>
      </c>
      <c r="C105" s="1" t="s">
        <v>142</v>
      </c>
      <c r="D105" s="2" t="s">
        <v>49</v>
      </c>
      <c r="E105" s="2" t="s">
        <v>142</v>
      </c>
      <c r="F105" s="3" t="s">
        <v>49</v>
      </c>
      <c r="G105" s="3" t="s">
        <v>142</v>
      </c>
      <c r="H105" s="5" t="s">
        <v>412</v>
      </c>
    </row>
    <row r="106" spans="1:8" x14ac:dyDescent="0.2">
      <c r="A106" t="s">
        <v>482</v>
      </c>
      <c r="B106" s="1" t="s">
        <v>1027</v>
      </c>
      <c r="C106" s="1" t="s">
        <v>142</v>
      </c>
      <c r="D106" s="2" t="s">
        <v>1028</v>
      </c>
      <c r="E106" s="2" t="s">
        <v>142</v>
      </c>
      <c r="F106" s="3" t="s">
        <v>1026</v>
      </c>
      <c r="G106" s="3" t="s">
        <v>142</v>
      </c>
      <c r="H106" s="5" t="s">
        <v>412</v>
      </c>
    </row>
    <row r="107" spans="1:8" x14ac:dyDescent="0.2">
      <c r="A107" t="s">
        <v>483</v>
      </c>
      <c r="B107" s="1" t="s">
        <v>49</v>
      </c>
      <c r="C107" s="1" t="s">
        <v>142</v>
      </c>
      <c r="D107" s="2" t="s">
        <v>49</v>
      </c>
      <c r="E107" s="2" t="s">
        <v>142</v>
      </c>
      <c r="F107" s="3" t="s">
        <v>75</v>
      </c>
      <c r="G107" s="3" t="s">
        <v>142</v>
      </c>
      <c r="H107" s="5" t="s">
        <v>412</v>
      </c>
    </row>
    <row r="108" spans="1:8" x14ac:dyDescent="0.2">
      <c r="A108" t="s">
        <v>484</v>
      </c>
      <c r="B108" s="1" t="s">
        <v>1029</v>
      </c>
      <c r="C108" s="1" t="s">
        <v>142</v>
      </c>
      <c r="D108" s="2" t="s">
        <v>1030</v>
      </c>
      <c r="E108" s="2" t="s">
        <v>142</v>
      </c>
      <c r="F108" s="3" t="s">
        <v>49</v>
      </c>
      <c r="G108" s="3" t="s">
        <v>142</v>
      </c>
      <c r="H108" s="5" t="s">
        <v>412</v>
      </c>
    </row>
    <row r="109" spans="1:8" x14ac:dyDescent="0.2">
      <c r="A109" t="s">
        <v>485</v>
      </c>
      <c r="B109" s="1" t="s">
        <v>49</v>
      </c>
      <c r="C109" s="1" t="s">
        <v>142</v>
      </c>
      <c r="D109" s="2" t="s">
        <v>49</v>
      </c>
      <c r="E109" s="2" t="s">
        <v>142</v>
      </c>
      <c r="F109" s="3" t="s">
        <v>49</v>
      </c>
      <c r="G109" s="3" t="s">
        <v>142</v>
      </c>
      <c r="H109" s="5" t="s">
        <v>412</v>
      </c>
    </row>
    <row r="110" spans="1:8" x14ac:dyDescent="0.2">
      <c r="A110" t="s">
        <v>487</v>
      </c>
      <c r="B110" s="1" t="s">
        <v>1032</v>
      </c>
      <c r="C110" s="1" t="s">
        <v>142</v>
      </c>
      <c r="D110" s="2" t="s">
        <v>49</v>
      </c>
      <c r="E110" s="2" t="s">
        <v>142</v>
      </c>
      <c r="F110" s="3" t="s">
        <v>49</v>
      </c>
      <c r="G110" s="3" t="s">
        <v>142</v>
      </c>
      <c r="H110" s="5" t="s">
        <v>412</v>
      </c>
    </row>
    <row r="111" spans="1:8" x14ac:dyDescent="0.2">
      <c r="A111" t="s">
        <v>488</v>
      </c>
      <c r="B111" s="1" t="s">
        <v>1033</v>
      </c>
      <c r="C111" s="1" t="s">
        <v>142</v>
      </c>
      <c r="D111" s="2" t="s">
        <v>49</v>
      </c>
      <c r="E111" s="2" t="s">
        <v>142</v>
      </c>
      <c r="F111" s="3" t="s">
        <v>49</v>
      </c>
      <c r="G111" s="3" t="s">
        <v>142</v>
      </c>
      <c r="H111" s="5" t="s">
        <v>412</v>
      </c>
    </row>
    <row r="112" spans="1:8" x14ac:dyDescent="0.2">
      <c r="A112" t="s">
        <v>489</v>
      </c>
      <c r="B112" s="1" t="s">
        <v>49</v>
      </c>
      <c r="C112" s="1" t="s">
        <v>142</v>
      </c>
      <c r="D112" s="2" t="s">
        <v>49</v>
      </c>
      <c r="E112" s="2" t="s">
        <v>142</v>
      </c>
      <c r="F112" s="3" t="s">
        <v>49</v>
      </c>
      <c r="G112" s="3" t="s">
        <v>142</v>
      </c>
      <c r="H112" s="5" t="s">
        <v>412</v>
      </c>
    </row>
    <row r="113" spans="1:8" x14ac:dyDescent="0.2">
      <c r="A113" t="s">
        <v>490</v>
      </c>
      <c r="B113" s="1" t="s">
        <v>1035</v>
      </c>
      <c r="C113" s="1" t="s">
        <v>142</v>
      </c>
      <c r="D113" s="2" t="s">
        <v>49</v>
      </c>
      <c r="E113" s="2" t="s">
        <v>142</v>
      </c>
      <c r="F113" s="3" t="s">
        <v>1034</v>
      </c>
      <c r="G113" s="3" t="s">
        <v>142</v>
      </c>
      <c r="H113" s="5" t="s">
        <v>412</v>
      </c>
    </row>
    <row r="114" spans="1:8" x14ac:dyDescent="0.2">
      <c r="A114" t="s">
        <v>492</v>
      </c>
      <c r="B114" s="1" t="s">
        <v>1037</v>
      </c>
      <c r="C114" s="1" t="s">
        <v>142</v>
      </c>
      <c r="D114" s="2" t="s">
        <v>861</v>
      </c>
      <c r="E114" s="2" t="s">
        <v>142</v>
      </c>
      <c r="F114" s="3" t="s">
        <v>1036</v>
      </c>
      <c r="G114" s="3" t="s">
        <v>142</v>
      </c>
      <c r="H114" s="5" t="s">
        <v>412</v>
      </c>
    </row>
    <row r="115" spans="1:8" x14ac:dyDescent="0.2">
      <c r="A115" t="s">
        <v>494</v>
      </c>
      <c r="B115" s="1" t="s">
        <v>49</v>
      </c>
      <c r="C115" s="1" t="s">
        <v>142</v>
      </c>
      <c r="D115" s="2" t="s">
        <v>49</v>
      </c>
      <c r="E115" s="2" t="s">
        <v>142</v>
      </c>
      <c r="F115" s="3" t="s">
        <v>1039</v>
      </c>
      <c r="G115" s="3" t="s">
        <v>142</v>
      </c>
      <c r="H115" s="5" t="s">
        <v>412</v>
      </c>
    </row>
    <row r="116" spans="1:8" x14ac:dyDescent="0.2">
      <c r="A116" t="s">
        <v>495</v>
      </c>
      <c r="B116" s="1" t="s">
        <v>1041</v>
      </c>
      <c r="C116" s="1" t="s">
        <v>142</v>
      </c>
      <c r="D116" s="2" t="s">
        <v>120</v>
      </c>
      <c r="E116" s="2" t="s">
        <v>142</v>
      </c>
      <c r="F116" s="3" t="s">
        <v>1040</v>
      </c>
      <c r="G116" s="3" t="s">
        <v>142</v>
      </c>
      <c r="H116" s="5" t="s">
        <v>412</v>
      </c>
    </row>
    <row r="117" spans="1:8" x14ac:dyDescent="0.2">
      <c r="A117" t="s">
        <v>498</v>
      </c>
      <c r="B117" s="1" t="s">
        <v>1047</v>
      </c>
      <c r="C117" s="1" t="s">
        <v>142</v>
      </c>
      <c r="D117" s="2" t="s">
        <v>1048</v>
      </c>
      <c r="E117" s="2" t="s">
        <v>142</v>
      </c>
      <c r="F117" s="3" t="s">
        <v>52</v>
      </c>
      <c r="G117" s="3" t="s">
        <v>142</v>
      </c>
      <c r="H117" s="5" t="s">
        <v>412</v>
      </c>
    </row>
    <row r="118" spans="1:8" x14ac:dyDescent="0.2">
      <c r="A118" t="s">
        <v>500</v>
      </c>
      <c r="B118" s="1" t="s">
        <v>49</v>
      </c>
      <c r="C118" s="1" t="s">
        <v>142</v>
      </c>
      <c r="D118" s="2" t="s">
        <v>49</v>
      </c>
      <c r="E118" s="2" t="s">
        <v>142</v>
      </c>
      <c r="F118" s="3" t="s">
        <v>1052</v>
      </c>
      <c r="G118" s="3" t="s">
        <v>142</v>
      </c>
      <c r="H118" s="5" t="s">
        <v>412</v>
      </c>
    </row>
    <row r="119" spans="1:8" x14ac:dyDescent="0.2">
      <c r="A119" t="s">
        <v>501</v>
      </c>
      <c r="B119" s="1" t="s">
        <v>1054</v>
      </c>
      <c r="C119" s="1" t="s">
        <v>142</v>
      </c>
      <c r="D119" s="2" t="s">
        <v>1055</v>
      </c>
      <c r="E119" s="2" t="s">
        <v>142</v>
      </c>
      <c r="F119" s="3" t="s">
        <v>1053</v>
      </c>
      <c r="G119" s="3" t="s">
        <v>142</v>
      </c>
      <c r="H119" s="5" t="s">
        <v>412</v>
      </c>
    </row>
    <row r="120" spans="1:8" x14ac:dyDescent="0.2">
      <c r="A120" t="s">
        <v>502</v>
      </c>
      <c r="B120" s="1" t="s">
        <v>49</v>
      </c>
      <c r="C120" s="1" t="s">
        <v>142</v>
      </c>
      <c r="D120" s="2" t="s">
        <v>49</v>
      </c>
      <c r="E120" s="2" t="s">
        <v>142</v>
      </c>
      <c r="F120" s="3" t="s">
        <v>1056</v>
      </c>
      <c r="G120" s="3" t="s">
        <v>142</v>
      </c>
      <c r="H120" s="5" t="s">
        <v>412</v>
      </c>
    </row>
    <row r="121" spans="1:8" x14ac:dyDescent="0.2">
      <c r="A121" t="s">
        <v>504</v>
      </c>
      <c r="B121" s="1" t="s">
        <v>1061</v>
      </c>
      <c r="C121" s="1" t="s">
        <v>142</v>
      </c>
      <c r="D121" s="2" t="s">
        <v>1062</v>
      </c>
      <c r="E121" s="2" t="s">
        <v>142</v>
      </c>
      <c r="F121" s="3" t="s">
        <v>1060</v>
      </c>
      <c r="G121" s="3" t="s">
        <v>142</v>
      </c>
      <c r="H121" s="5" t="s">
        <v>412</v>
      </c>
    </row>
    <row r="122" spans="1:8" x14ac:dyDescent="0.2">
      <c r="A122" t="s">
        <v>505</v>
      </c>
      <c r="B122" s="1" t="s">
        <v>49</v>
      </c>
      <c r="C122" s="1" t="s">
        <v>142</v>
      </c>
      <c r="D122" s="2" t="s">
        <v>49</v>
      </c>
      <c r="E122" s="2" t="s">
        <v>142</v>
      </c>
      <c r="F122" s="3" t="s">
        <v>49</v>
      </c>
      <c r="G122" s="3" t="s">
        <v>142</v>
      </c>
      <c r="H122" s="5" t="s">
        <v>412</v>
      </c>
    </row>
    <row r="123" spans="1:8" x14ac:dyDescent="0.2">
      <c r="A123" t="s">
        <v>506</v>
      </c>
      <c r="B123" s="1" t="s">
        <v>49</v>
      </c>
      <c r="C123" s="1" t="s">
        <v>142</v>
      </c>
      <c r="D123" s="2" t="s">
        <v>49</v>
      </c>
      <c r="E123" s="2" t="s">
        <v>142</v>
      </c>
      <c r="F123" s="3" t="s">
        <v>49</v>
      </c>
      <c r="G123" s="3" t="s">
        <v>142</v>
      </c>
      <c r="H123" s="5" t="s">
        <v>412</v>
      </c>
    </row>
    <row r="124" spans="1:8" x14ac:dyDescent="0.2">
      <c r="A124" t="s">
        <v>507</v>
      </c>
      <c r="B124" s="1" t="s">
        <v>49</v>
      </c>
      <c r="C124" s="1" t="s">
        <v>142</v>
      </c>
      <c r="D124" s="2" t="s">
        <v>49</v>
      </c>
      <c r="E124" s="2" t="s">
        <v>142</v>
      </c>
      <c r="F124" s="3" t="s">
        <v>49</v>
      </c>
      <c r="G124" s="3" t="s">
        <v>142</v>
      </c>
      <c r="H124" s="5" t="s">
        <v>412</v>
      </c>
    </row>
    <row r="125" spans="1:8" x14ac:dyDescent="0.2">
      <c r="A125" t="s">
        <v>508</v>
      </c>
      <c r="B125" s="1" t="s">
        <v>1063</v>
      </c>
      <c r="C125" s="1" t="s">
        <v>142</v>
      </c>
      <c r="D125" s="2" t="s">
        <v>1064</v>
      </c>
      <c r="E125" s="2" t="s">
        <v>142</v>
      </c>
      <c r="F125" s="3" t="s">
        <v>49</v>
      </c>
      <c r="G125" s="3" t="s">
        <v>142</v>
      </c>
      <c r="H125" s="5" t="s">
        <v>412</v>
      </c>
    </row>
    <row r="126" spans="1:8" x14ac:dyDescent="0.2">
      <c r="A126" t="s">
        <v>509</v>
      </c>
      <c r="B126" s="1" t="s">
        <v>1065</v>
      </c>
      <c r="C126" s="1" t="s">
        <v>142</v>
      </c>
      <c r="D126" s="2" t="s">
        <v>49</v>
      </c>
      <c r="E126" s="2" t="s">
        <v>142</v>
      </c>
      <c r="F126" s="3" t="s">
        <v>49</v>
      </c>
      <c r="G126" s="3" t="s">
        <v>142</v>
      </c>
      <c r="H126" s="5" t="s">
        <v>412</v>
      </c>
    </row>
    <row r="127" spans="1:8" x14ac:dyDescent="0.2">
      <c r="A127" t="s">
        <v>510</v>
      </c>
      <c r="B127" s="1" t="s">
        <v>1067</v>
      </c>
      <c r="C127" s="1" t="s">
        <v>142</v>
      </c>
      <c r="D127" s="2" t="s">
        <v>49</v>
      </c>
      <c r="E127" s="2" t="s">
        <v>142</v>
      </c>
      <c r="F127" s="3" t="s">
        <v>1066</v>
      </c>
      <c r="G127" s="3" t="s">
        <v>142</v>
      </c>
      <c r="H127" s="5" t="s">
        <v>412</v>
      </c>
    </row>
    <row r="128" spans="1:8" x14ac:dyDescent="0.2">
      <c r="A128" t="s">
        <v>511</v>
      </c>
      <c r="B128" s="1" t="s">
        <v>1068</v>
      </c>
      <c r="C128" s="1" t="s">
        <v>142</v>
      </c>
      <c r="D128" s="2" t="s">
        <v>49</v>
      </c>
      <c r="E128" s="2" t="s">
        <v>142</v>
      </c>
      <c r="F128" s="3" t="s">
        <v>49</v>
      </c>
      <c r="G128" s="3" t="s">
        <v>142</v>
      </c>
      <c r="H128" s="5" t="s">
        <v>412</v>
      </c>
    </row>
    <row r="129" spans="1:8" x14ac:dyDescent="0.2">
      <c r="A129" t="s">
        <v>512</v>
      </c>
      <c r="B129" s="1" t="s">
        <v>49</v>
      </c>
      <c r="C129" s="1" t="s">
        <v>142</v>
      </c>
      <c r="D129" s="2" t="s">
        <v>49</v>
      </c>
      <c r="E129" s="2" t="s">
        <v>142</v>
      </c>
      <c r="F129" s="3" t="s">
        <v>49</v>
      </c>
      <c r="G129" s="3" t="s">
        <v>142</v>
      </c>
      <c r="H129" s="5" t="s">
        <v>412</v>
      </c>
    </row>
    <row r="130" spans="1:8" x14ac:dyDescent="0.2">
      <c r="A130" t="s">
        <v>515</v>
      </c>
      <c r="B130" s="1" t="s">
        <v>49</v>
      </c>
      <c r="C130" s="1" t="s">
        <v>142</v>
      </c>
      <c r="D130" s="2" t="s">
        <v>49</v>
      </c>
      <c r="E130" s="2" t="s">
        <v>142</v>
      </c>
      <c r="F130" s="3" t="s">
        <v>49</v>
      </c>
      <c r="G130" s="3" t="s">
        <v>142</v>
      </c>
      <c r="H130" s="5" t="s">
        <v>412</v>
      </c>
    </row>
    <row r="131" spans="1:8" x14ac:dyDescent="0.2">
      <c r="A131" t="s">
        <v>517</v>
      </c>
      <c r="B131" s="1" t="s">
        <v>1076</v>
      </c>
      <c r="C131" s="1" t="s">
        <v>142</v>
      </c>
      <c r="D131" s="2" t="s">
        <v>1077</v>
      </c>
      <c r="E131" s="2" t="s">
        <v>142</v>
      </c>
      <c r="F131" s="3" t="s">
        <v>1075</v>
      </c>
      <c r="G131" s="3" t="s">
        <v>611</v>
      </c>
      <c r="H131" s="5" t="s">
        <v>412</v>
      </c>
    </row>
    <row r="132" spans="1:8" x14ac:dyDescent="0.2">
      <c r="A132" t="s">
        <v>518</v>
      </c>
      <c r="B132" s="1" t="s">
        <v>49</v>
      </c>
      <c r="C132" s="1" t="s">
        <v>142</v>
      </c>
      <c r="D132" s="2" t="s">
        <v>49</v>
      </c>
      <c r="E132" s="2" t="s">
        <v>142</v>
      </c>
      <c r="F132" s="3" t="s">
        <v>1078</v>
      </c>
      <c r="G132" s="3" t="s">
        <v>142</v>
      </c>
      <c r="H132" s="5" t="s">
        <v>412</v>
      </c>
    </row>
    <row r="133" spans="1:8" x14ac:dyDescent="0.2">
      <c r="A133" t="s">
        <v>520</v>
      </c>
      <c r="B133" s="1" t="s">
        <v>49</v>
      </c>
      <c r="C133" s="1" t="s">
        <v>142</v>
      </c>
      <c r="D133" s="2" t="s">
        <v>49</v>
      </c>
      <c r="E133" s="2" t="s">
        <v>142</v>
      </c>
      <c r="F133" s="3" t="s">
        <v>1081</v>
      </c>
      <c r="G133" s="3" t="s">
        <v>612</v>
      </c>
      <c r="H133" s="5" t="s">
        <v>412</v>
      </c>
    </row>
    <row r="134" spans="1:8" x14ac:dyDescent="0.2">
      <c r="A134" t="s">
        <v>521</v>
      </c>
      <c r="B134" s="1" t="s">
        <v>1083</v>
      </c>
      <c r="C134" s="1" t="s">
        <v>142</v>
      </c>
      <c r="D134" s="2" t="s">
        <v>131</v>
      </c>
      <c r="E134" s="2" t="s">
        <v>142</v>
      </c>
      <c r="F134" s="3" t="s">
        <v>1082</v>
      </c>
      <c r="G134" s="3" t="s">
        <v>142</v>
      </c>
      <c r="H134" s="5" t="s">
        <v>412</v>
      </c>
    </row>
    <row r="135" spans="1:8" x14ac:dyDescent="0.2">
      <c r="A135" t="s">
        <v>522</v>
      </c>
      <c r="B135" s="1" t="s">
        <v>1084</v>
      </c>
      <c r="C135" s="1" t="s">
        <v>142</v>
      </c>
      <c r="D135" s="2" t="s">
        <v>49</v>
      </c>
      <c r="E135" s="2" t="s">
        <v>142</v>
      </c>
      <c r="F135" s="3" t="s">
        <v>49</v>
      </c>
      <c r="G135" s="3" t="s">
        <v>142</v>
      </c>
      <c r="H135" s="5" t="s">
        <v>412</v>
      </c>
    </row>
    <row r="136" spans="1:8" x14ac:dyDescent="0.2">
      <c r="A136" t="s">
        <v>525</v>
      </c>
      <c r="B136" s="1" t="s">
        <v>1087</v>
      </c>
      <c r="C136" s="1" t="s">
        <v>142</v>
      </c>
      <c r="D136" s="2" t="s">
        <v>49</v>
      </c>
      <c r="E136" s="2" t="s">
        <v>142</v>
      </c>
      <c r="F136" s="3" t="s">
        <v>49</v>
      </c>
      <c r="G136" s="3" t="s">
        <v>142</v>
      </c>
      <c r="H136" s="5" t="s">
        <v>412</v>
      </c>
    </row>
    <row r="137" spans="1:8" x14ac:dyDescent="0.2">
      <c r="A137" t="s">
        <v>526</v>
      </c>
      <c r="B137" s="1" t="s">
        <v>1089</v>
      </c>
      <c r="C137" s="1" t="s">
        <v>142</v>
      </c>
      <c r="D137" s="2" t="s">
        <v>925</v>
      </c>
      <c r="E137" s="2" t="s">
        <v>142</v>
      </c>
      <c r="F137" s="3" t="s">
        <v>1088</v>
      </c>
      <c r="G137" s="3" t="s">
        <v>142</v>
      </c>
      <c r="H137" s="5" t="s">
        <v>412</v>
      </c>
    </row>
    <row r="138" spans="1:8" x14ac:dyDescent="0.2">
      <c r="A138" t="s">
        <v>527</v>
      </c>
      <c r="B138" s="1" t="s">
        <v>87</v>
      </c>
      <c r="C138" s="1" t="s">
        <v>142</v>
      </c>
      <c r="D138" s="2" t="s">
        <v>49</v>
      </c>
      <c r="E138" s="2" t="s">
        <v>142</v>
      </c>
      <c r="F138" s="3" t="s">
        <v>49</v>
      </c>
      <c r="G138" s="3" t="s">
        <v>142</v>
      </c>
      <c r="H138" s="5" t="s">
        <v>412</v>
      </c>
    </row>
    <row r="139" spans="1:8" x14ac:dyDescent="0.2">
      <c r="A139" t="s">
        <v>528</v>
      </c>
      <c r="B139" s="1" t="s">
        <v>49</v>
      </c>
      <c r="C139" s="1" t="s">
        <v>142</v>
      </c>
      <c r="D139" s="2" t="s">
        <v>49</v>
      </c>
      <c r="E139" s="2" t="s">
        <v>142</v>
      </c>
      <c r="F139" s="3" t="s">
        <v>1090</v>
      </c>
      <c r="G139" s="3" t="s">
        <v>142</v>
      </c>
      <c r="H139" s="5" t="s">
        <v>412</v>
      </c>
    </row>
    <row r="140" spans="1:8" x14ac:dyDescent="0.2">
      <c r="A140" t="s">
        <v>529</v>
      </c>
      <c r="B140" s="1" t="s">
        <v>49</v>
      </c>
      <c r="C140" s="1" t="s">
        <v>142</v>
      </c>
      <c r="D140" s="2" t="s">
        <v>49</v>
      </c>
      <c r="E140" s="2" t="s">
        <v>142</v>
      </c>
      <c r="F140" s="3" t="s">
        <v>1091</v>
      </c>
      <c r="G140" s="3" t="s">
        <v>612</v>
      </c>
      <c r="H140" s="5" t="s">
        <v>412</v>
      </c>
    </row>
    <row r="141" spans="1:8" x14ac:dyDescent="0.2">
      <c r="A141" t="s">
        <v>531</v>
      </c>
      <c r="B141" s="1" t="s">
        <v>1094</v>
      </c>
      <c r="C141" s="1" t="s">
        <v>142</v>
      </c>
      <c r="D141" s="2" t="s">
        <v>49</v>
      </c>
      <c r="E141" s="2" t="s">
        <v>142</v>
      </c>
      <c r="F141" s="3" t="s">
        <v>49</v>
      </c>
      <c r="G141" s="3" t="s">
        <v>142</v>
      </c>
      <c r="H141" s="5" t="s">
        <v>412</v>
      </c>
    </row>
    <row r="142" spans="1:8" x14ac:dyDescent="0.2">
      <c r="A142" t="s">
        <v>533</v>
      </c>
      <c r="B142" s="1" t="s">
        <v>49</v>
      </c>
      <c r="C142" s="1" t="s">
        <v>142</v>
      </c>
      <c r="D142" s="2" t="s">
        <v>49</v>
      </c>
      <c r="E142" s="2" t="s">
        <v>142</v>
      </c>
      <c r="F142" s="3" t="s">
        <v>647</v>
      </c>
      <c r="G142" s="3" t="s">
        <v>142</v>
      </c>
      <c r="H142" s="5" t="s">
        <v>412</v>
      </c>
    </row>
    <row r="143" spans="1:8" x14ac:dyDescent="0.2">
      <c r="A143" t="s">
        <v>534</v>
      </c>
      <c r="B143" s="1" t="s">
        <v>49</v>
      </c>
      <c r="C143" s="1" t="s">
        <v>142</v>
      </c>
      <c r="D143" s="2" t="s">
        <v>49</v>
      </c>
      <c r="E143" s="2" t="s">
        <v>142</v>
      </c>
      <c r="F143" s="3" t="s">
        <v>49</v>
      </c>
      <c r="G143" s="3" t="s">
        <v>142</v>
      </c>
      <c r="H143" s="5" t="s">
        <v>412</v>
      </c>
    </row>
    <row r="144" spans="1:8" x14ac:dyDescent="0.2">
      <c r="A144" t="s">
        <v>537</v>
      </c>
      <c r="B144" s="1" t="s">
        <v>49</v>
      </c>
      <c r="C144" s="1" t="s">
        <v>142</v>
      </c>
      <c r="D144" s="2" t="s">
        <v>49</v>
      </c>
      <c r="E144" s="2" t="s">
        <v>142</v>
      </c>
      <c r="F144" s="3" t="s">
        <v>1101</v>
      </c>
      <c r="G144" s="3" t="s">
        <v>617</v>
      </c>
      <c r="H144" s="5" t="s">
        <v>412</v>
      </c>
    </row>
    <row r="145" spans="1:8" x14ac:dyDescent="0.2">
      <c r="A145" t="s">
        <v>539</v>
      </c>
      <c r="B145" s="1" t="s">
        <v>1104</v>
      </c>
      <c r="C145" s="1" t="s">
        <v>142</v>
      </c>
      <c r="D145" s="2" t="s">
        <v>1105</v>
      </c>
      <c r="E145" s="2" t="s">
        <v>142</v>
      </c>
      <c r="F145" s="3" t="s">
        <v>1103</v>
      </c>
      <c r="G145" s="3" t="s">
        <v>618</v>
      </c>
      <c r="H145" s="5" t="s">
        <v>412</v>
      </c>
    </row>
    <row r="146" spans="1:8" x14ac:dyDescent="0.2">
      <c r="A146" t="s">
        <v>540</v>
      </c>
      <c r="B146" s="1" t="s">
        <v>49</v>
      </c>
      <c r="C146" s="1" t="s">
        <v>142</v>
      </c>
      <c r="D146" s="2" t="s">
        <v>49</v>
      </c>
      <c r="E146" s="2" t="s">
        <v>142</v>
      </c>
      <c r="F146" s="3" t="s">
        <v>1106</v>
      </c>
      <c r="G146" s="3" t="s">
        <v>142</v>
      </c>
      <c r="H146" s="5" t="s">
        <v>412</v>
      </c>
    </row>
    <row r="147" spans="1:8" x14ac:dyDescent="0.2">
      <c r="A147" t="s">
        <v>542</v>
      </c>
      <c r="B147" s="1" t="s">
        <v>1110</v>
      </c>
      <c r="C147" s="1" t="s">
        <v>142</v>
      </c>
      <c r="D147" s="2" t="s">
        <v>1111</v>
      </c>
      <c r="E147" s="2" t="s">
        <v>142</v>
      </c>
      <c r="F147" s="3" t="s">
        <v>1109</v>
      </c>
      <c r="G147" s="3" t="s">
        <v>600</v>
      </c>
      <c r="H147" s="5" t="s">
        <v>412</v>
      </c>
    </row>
    <row r="148" spans="1:8" x14ac:dyDescent="0.2">
      <c r="A148" t="s">
        <v>544</v>
      </c>
      <c r="B148" s="1" t="s">
        <v>1113</v>
      </c>
      <c r="C148" s="1" t="s">
        <v>142</v>
      </c>
      <c r="D148" s="2" t="s">
        <v>49</v>
      </c>
      <c r="E148" s="2" t="s">
        <v>142</v>
      </c>
      <c r="F148" s="3" t="s">
        <v>49</v>
      </c>
      <c r="G148" s="3" t="s">
        <v>142</v>
      </c>
      <c r="H148" s="5" t="s">
        <v>412</v>
      </c>
    </row>
    <row r="149" spans="1:8" x14ac:dyDescent="0.2">
      <c r="A149" t="s">
        <v>546</v>
      </c>
      <c r="B149" s="1" t="s">
        <v>49</v>
      </c>
      <c r="C149" s="1" t="s">
        <v>142</v>
      </c>
      <c r="D149" s="2" t="s">
        <v>49</v>
      </c>
      <c r="E149" s="2" t="s">
        <v>142</v>
      </c>
      <c r="F149" s="3" t="s">
        <v>49</v>
      </c>
      <c r="G149" s="3" t="s">
        <v>142</v>
      </c>
      <c r="H149" s="5" t="s">
        <v>412</v>
      </c>
    </row>
    <row r="150" spans="1:8" x14ac:dyDescent="0.2">
      <c r="A150" t="s">
        <v>547</v>
      </c>
      <c r="B150" s="1" t="s">
        <v>49</v>
      </c>
      <c r="C150" s="1" t="s">
        <v>142</v>
      </c>
      <c r="D150" s="2" t="s">
        <v>49</v>
      </c>
      <c r="E150" s="2" t="s">
        <v>142</v>
      </c>
      <c r="F150" s="3" t="s">
        <v>49</v>
      </c>
      <c r="G150" s="3" t="s">
        <v>142</v>
      </c>
      <c r="H150" s="5" t="s">
        <v>412</v>
      </c>
    </row>
    <row r="151" spans="1:8" x14ac:dyDescent="0.2">
      <c r="A151" t="s">
        <v>550</v>
      </c>
      <c r="B151" s="1" t="s">
        <v>1122</v>
      </c>
      <c r="C151" s="1" t="s">
        <v>142</v>
      </c>
      <c r="D151" s="2" t="s">
        <v>49</v>
      </c>
      <c r="E151" s="2" t="s">
        <v>142</v>
      </c>
      <c r="F151" s="3" t="s">
        <v>1121</v>
      </c>
      <c r="G151" s="3" t="s">
        <v>142</v>
      </c>
      <c r="H151" s="5" t="s">
        <v>412</v>
      </c>
    </row>
    <row r="152" spans="1:8" x14ac:dyDescent="0.2">
      <c r="A152" t="s">
        <v>552</v>
      </c>
      <c r="B152" s="1" t="s">
        <v>1127</v>
      </c>
      <c r="C152" s="1" t="s">
        <v>142</v>
      </c>
      <c r="D152" s="2" t="s">
        <v>1128</v>
      </c>
      <c r="E152" s="2" t="s">
        <v>142</v>
      </c>
      <c r="F152" s="3" t="s">
        <v>1126</v>
      </c>
      <c r="G152" s="3" t="s">
        <v>596</v>
      </c>
      <c r="H152" s="5" t="s">
        <v>412</v>
      </c>
    </row>
    <row r="153" spans="1:8" x14ac:dyDescent="0.2">
      <c r="A153" t="s">
        <v>554</v>
      </c>
      <c r="B153" s="1" t="s">
        <v>49</v>
      </c>
      <c r="C153" s="1" t="s">
        <v>142</v>
      </c>
      <c r="D153" s="2" t="s">
        <v>49</v>
      </c>
      <c r="E153" s="2" t="s">
        <v>142</v>
      </c>
      <c r="F153" s="3" t="s">
        <v>1130</v>
      </c>
      <c r="G153" s="3" t="s">
        <v>142</v>
      </c>
      <c r="H153" s="5" t="s">
        <v>412</v>
      </c>
    </row>
    <row r="154" spans="1:8" x14ac:dyDescent="0.2">
      <c r="A154" t="s">
        <v>556</v>
      </c>
      <c r="B154" s="1" t="s">
        <v>734</v>
      </c>
      <c r="C154" s="1" t="s">
        <v>142</v>
      </c>
      <c r="D154" s="2" t="s">
        <v>49</v>
      </c>
      <c r="E154" s="2" t="s">
        <v>142</v>
      </c>
      <c r="F154" s="3" t="s">
        <v>1134</v>
      </c>
      <c r="G154" s="3" t="s">
        <v>142</v>
      </c>
      <c r="H154" s="5" t="s">
        <v>412</v>
      </c>
    </row>
    <row r="155" spans="1:8" x14ac:dyDescent="0.2">
      <c r="A155" t="s">
        <v>557</v>
      </c>
      <c r="B155" s="1" t="s">
        <v>49</v>
      </c>
      <c r="C155" s="1" t="s">
        <v>142</v>
      </c>
      <c r="D155" s="2" t="s">
        <v>49</v>
      </c>
      <c r="E155" s="2" t="s">
        <v>142</v>
      </c>
      <c r="F155" s="3" t="s">
        <v>49</v>
      </c>
      <c r="G155" s="3" t="s">
        <v>142</v>
      </c>
      <c r="H155" s="5" t="s">
        <v>412</v>
      </c>
    </row>
    <row r="156" spans="1:8" x14ac:dyDescent="0.2">
      <c r="A156" t="s">
        <v>558</v>
      </c>
      <c r="B156" s="1" t="s">
        <v>1136</v>
      </c>
      <c r="C156" s="1" t="s">
        <v>142</v>
      </c>
      <c r="D156" s="2" t="s">
        <v>1137</v>
      </c>
      <c r="E156" s="2" t="s">
        <v>142</v>
      </c>
      <c r="F156" s="3" t="s">
        <v>1135</v>
      </c>
      <c r="G156" s="3" t="s">
        <v>142</v>
      </c>
      <c r="H156" s="5" t="s">
        <v>412</v>
      </c>
    </row>
    <row r="157" spans="1:8" x14ac:dyDescent="0.2">
      <c r="A157" t="s">
        <v>559</v>
      </c>
      <c r="B157" s="1" t="s">
        <v>1035</v>
      </c>
      <c r="C157" s="1" t="s">
        <v>142</v>
      </c>
      <c r="D157" s="2" t="s">
        <v>49</v>
      </c>
      <c r="E157" s="2" t="s">
        <v>142</v>
      </c>
      <c r="F157" s="3" t="s">
        <v>1034</v>
      </c>
      <c r="G157" s="3" t="s">
        <v>142</v>
      </c>
      <c r="H157" s="5" t="s">
        <v>412</v>
      </c>
    </row>
    <row r="158" spans="1:8" x14ac:dyDescent="0.2">
      <c r="A158" t="s">
        <v>563</v>
      </c>
      <c r="B158" s="1" t="s">
        <v>49</v>
      </c>
      <c r="C158" s="1" t="s">
        <v>142</v>
      </c>
      <c r="D158" s="2" t="s">
        <v>49</v>
      </c>
      <c r="E158" s="2" t="s">
        <v>142</v>
      </c>
      <c r="F158" s="3" t="s">
        <v>49</v>
      </c>
      <c r="G158" s="3" t="s">
        <v>142</v>
      </c>
      <c r="H158" s="5" t="s">
        <v>412</v>
      </c>
    </row>
    <row r="159" spans="1:8" x14ac:dyDescent="0.2">
      <c r="A159" t="s">
        <v>564</v>
      </c>
      <c r="B159" s="1" t="s">
        <v>1145</v>
      </c>
      <c r="C159" s="1" t="s">
        <v>142</v>
      </c>
      <c r="D159" s="2" t="s">
        <v>49</v>
      </c>
      <c r="E159" s="2" t="s">
        <v>142</v>
      </c>
      <c r="F159" s="3" t="s">
        <v>1144</v>
      </c>
      <c r="G159" s="3" t="s">
        <v>142</v>
      </c>
      <c r="H159" s="5" t="s">
        <v>412</v>
      </c>
    </row>
    <row r="160" spans="1:8" x14ac:dyDescent="0.2">
      <c r="A160" t="s">
        <v>566</v>
      </c>
      <c r="B160" s="1" t="s">
        <v>1149</v>
      </c>
      <c r="C160" s="1" t="s">
        <v>142</v>
      </c>
      <c r="D160" s="2" t="s">
        <v>1150</v>
      </c>
      <c r="E160" s="2" t="s">
        <v>142</v>
      </c>
      <c r="F160" s="3" t="s">
        <v>49</v>
      </c>
      <c r="G160" s="3" t="s">
        <v>142</v>
      </c>
      <c r="H160" s="5" t="s">
        <v>412</v>
      </c>
    </row>
    <row r="161" spans="1:8" x14ac:dyDescent="0.2">
      <c r="A161" t="s">
        <v>567</v>
      </c>
      <c r="B161" s="1" t="s">
        <v>49</v>
      </c>
      <c r="C161" s="1" t="s">
        <v>142</v>
      </c>
      <c r="D161" s="2" t="s">
        <v>49</v>
      </c>
      <c r="E161" s="2" t="s">
        <v>142</v>
      </c>
      <c r="F161" s="3" t="s">
        <v>1151</v>
      </c>
      <c r="G161" s="3" t="s">
        <v>142</v>
      </c>
      <c r="H161" s="5" t="s">
        <v>412</v>
      </c>
    </row>
    <row r="162" spans="1:8" x14ac:dyDescent="0.2">
      <c r="A162" t="s">
        <v>569</v>
      </c>
      <c r="B162" s="1" t="s">
        <v>1155</v>
      </c>
      <c r="C162" s="1" t="s">
        <v>142</v>
      </c>
      <c r="D162" s="2" t="s">
        <v>49</v>
      </c>
      <c r="E162" s="2" t="s">
        <v>142</v>
      </c>
      <c r="F162" s="3" t="s">
        <v>49</v>
      </c>
      <c r="G162" s="3" t="s">
        <v>142</v>
      </c>
      <c r="H162" s="5" t="s">
        <v>412</v>
      </c>
    </row>
    <row r="163" spans="1:8" x14ac:dyDescent="0.2">
      <c r="A163" t="s">
        <v>571</v>
      </c>
      <c r="B163" s="1" t="s">
        <v>1159</v>
      </c>
      <c r="C163" s="1" t="s">
        <v>142</v>
      </c>
      <c r="D163" s="2" t="s">
        <v>1160</v>
      </c>
      <c r="E163" s="2" t="s">
        <v>142</v>
      </c>
      <c r="F163" s="3" t="s">
        <v>1158</v>
      </c>
      <c r="G163" s="3" t="s">
        <v>618</v>
      </c>
      <c r="H163" s="5" t="s">
        <v>412</v>
      </c>
    </row>
    <row r="164" spans="1:8" x14ac:dyDescent="0.2">
      <c r="A164" t="s">
        <v>574</v>
      </c>
      <c r="B164" s="1" t="s">
        <v>49</v>
      </c>
      <c r="C164" s="1" t="s">
        <v>142</v>
      </c>
      <c r="D164" s="2" t="s">
        <v>49</v>
      </c>
      <c r="E164" s="2" t="s">
        <v>142</v>
      </c>
      <c r="F164" s="3" t="s">
        <v>1004</v>
      </c>
      <c r="G164" s="3" t="s">
        <v>142</v>
      </c>
      <c r="H164" s="5" t="s">
        <v>412</v>
      </c>
    </row>
    <row r="165" spans="1:8" x14ac:dyDescent="0.2">
      <c r="A165" t="s">
        <v>575</v>
      </c>
      <c r="B165" s="1" t="s">
        <v>1164</v>
      </c>
      <c r="C165" s="1" t="s">
        <v>142</v>
      </c>
      <c r="D165" s="2" t="s">
        <v>1165</v>
      </c>
      <c r="E165" s="2" t="s">
        <v>142</v>
      </c>
      <c r="F165" s="3" t="s">
        <v>49</v>
      </c>
      <c r="G165" s="3" t="s">
        <v>142</v>
      </c>
      <c r="H165" s="5" t="s">
        <v>412</v>
      </c>
    </row>
    <row r="166" spans="1:8" x14ac:dyDescent="0.2">
      <c r="A166" t="s">
        <v>578</v>
      </c>
      <c r="B166" s="1" t="s">
        <v>1171</v>
      </c>
      <c r="C166" s="1" t="s">
        <v>142</v>
      </c>
      <c r="D166" s="2" t="s">
        <v>49</v>
      </c>
      <c r="E166" s="2" t="s">
        <v>142</v>
      </c>
      <c r="F166" s="3" t="s">
        <v>49</v>
      </c>
      <c r="G166" s="3" t="s">
        <v>142</v>
      </c>
      <c r="H166" s="5" t="s">
        <v>412</v>
      </c>
    </row>
    <row r="167" spans="1:8" x14ac:dyDescent="0.2">
      <c r="A167" t="s">
        <v>580</v>
      </c>
      <c r="B167" s="1" t="s">
        <v>1176</v>
      </c>
      <c r="C167" s="1" t="s">
        <v>142</v>
      </c>
      <c r="D167" s="2" t="s">
        <v>1177</v>
      </c>
      <c r="E167" s="2" t="s">
        <v>142</v>
      </c>
      <c r="F167" s="3" t="s">
        <v>1175</v>
      </c>
      <c r="G167" s="3" t="s">
        <v>142</v>
      </c>
      <c r="H167" s="5" t="s">
        <v>412</v>
      </c>
    </row>
  </sheetData>
  <sortState xmlns:xlrd2="http://schemas.microsoft.com/office/spreadsheetml/2017/richdata2" ref="A3:H167">
    <sortCondition ref="H1:H167"/>
  </sortState>
  <mergeCells count="4">
    <mergeCell ref="B1:C1"/>
    <mergeCell ref="D1:E1"/>
    <mergeCell ref="F1:G1"/>
    <mergeCell ref="H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C829B-282E-B740-8FAB-31B9D1955A04}">
  <dimension ref="A1:H154"/>
  <sheetViews>
    <sheetView topLeftCell="A142" zoomScale="92" zoomScaleNormal="224" workbookViewId="0">
      <selection activeCell="H151" sqref="H151:H154"/>
    </sheetView>
  </sheetViews>
  <sheetFormatPr baseColWidth="10" defaultRowHeight="16" x14ac:dyDescent="0.2"/>
  <sheetData>
    <row r="1" spans="1:8" x14ac:dyDescent="0.2">
      <c r="A1" s="19"/>
      <c r="B1" s="27" t="s">
        <v>639</v>
      </c>
      <c r="C1" s="27"/>
      <c r="D1" s="28" t="s">
        <v>640</v>
      </c>
      <c r="E1" s="28"/>
      <c r="F1" s="29" t="s">
        <v>641</v>
      </c>
      <c r="G1" s="29"/>
      <c r="H1" s="30" t="s">
        <v>697</v>
      </c>
    </row>
    <row r="2" spans="1:8" ht="17" thickBot="1" x14ac:dyDescent="0.25">
      <c r="A2" s="20" t="s">
        <v>698</v>
      </c>
      <c r="B2" s="21" t="s">
        <v>638</v>
      </c>
      <c r="C2" s="22" t="s">
        <v>642</v>
      </c>
      <c r="D2" s="23" t="s">
        <v>638</v>
      </c>
      <c r="E2" s="24" t="s">
        <v>642</v>
      </c>
      <c r="F2" s="25" t="s">
        <v>638</v>
      </c>
      <c r="G2" s="26" t="s">
        <v>642</v>
      </c>
      <c r="H2" s="31"/>
    </row>
    <row r="3" spans="1:8" x14ac:dyDescent="0.2">
      <c r="A3" t="s">
        <v>226</v>
      </c>
      <c r="B3" s="1" t="s">
        <v>722</v>
      </c>
      <c r="C3" s="1" t="s">
        <v>142</v>
      </c>
      <c r="D3" s="2" t="s">
        <v>723</v>
      </c>
      <c r="E3" s="2" t="s">
        <v>142</v>
      </c>
      <c r="F3" s="3" t="s">
        <v>721</v>
      </c>
      <c r="G3" s="3" t="s">
        <v>364</v>
      </c>
      <c r="H3" s="5" t="s">
        <v>414</v>
      </c>
    </row>
    <row r="4" spans="1:8" x14ac:dyDescent="0.2">
      <c r="A4" t="s">
        <v>229</v>
      </c>
      <c r="B4" s="1" t="s">
        <v>728</v>
      </c>
      <c r="C4" s="1" t="s">
        <v>142</v>
      </c>
      <c r="D4" s="2" t="s">
        <v>729</v>
      </c>
      <c r="E4" s="2" t="s">
        <v>142</v>
      </c>
      <c r="F4" s="3" t="s">
        <v>727</v>
      </c>
      <c r="G4" s="3" t="s">
        <v>366</v>
      </c>
      <c r="H4" s="5" t="s">
        <v>414</v>
      </c>
    </row>
    <row r="5" spans="1:8" x14ac:dyDescent="0.2">
      <c r="A5" t="s">
        <v>236</v>
      </c>
      <c r="B5" s="1" t="s">
        <v>741</v>
      </c>
      <c r="C5" s="1" t="s">
        <v>142</v>
      </c>
      <c r="D5" s="2" t="s">
        <v>49</v>
      </c>
      <c r="E5" s="2" t="s">
        <v>142</v>
      </c>
      <c r="F5" s="3" t="s">
        <v>740</v>
      </c>
      <c r="G5" s="3" t="s">
        <v>373</v>
      </c>
      <c r="H5" s="5" t="s">
        <v>414</v>
      </c>
    </row>
    <row r="6" spans="1:8" x14ac:dyDescent="0.2">
      <c r="A6" t="s">
        <v>242</v>
      </c>
      <c r="B6" s="1" t="s">
        <v>752</v>
      </c>
      <c r="C6" s="1" t="s">
        <v>142</v>
      </c>
      <c r="D6" s="2" t="s">
        <v>49</v>
      </c>
      <c r="E6" s="2" t="s">
        <v>142</v>
      </c>
      <c r="F6" s="3" t="s">
        <v>751</v>
      </c>
      <c r="G6" s="3" t="s">
        <v>376</v>
      </c>
      <c r="H6" s="5" t="s">
        <v>414</v>
      </c>
    </row>
    <row r="7" spans="1:8" x14ac:dyDescent="0.2">
      <c r="A7" t="s">
        <v>244</v>
      </c>
      <c r="B7" s="1" t="s">
        <v>755</v>
      </c>
      <c r="C7" s="1" t="s">
        <v>142</v>
      </c>
      <c r="D7" s="2" t="s">
        <v>756</v>
      </c>
      <c r="E7" s="2" t="s">
        <v>377</v>
      </c>
      <c r="F7" s="3" t="s">
        <v>49</v>
      </c>
      <c r="G7" s="3" t="s">
        <v>142</v>
      </c>
      <c r="H7" s="5" t="s">
        <v>414</v>
      </c>
    </row>
    <row r="8" spans="1:8" x14ac:dyDescent="0.2">
      <c r="A8" t="s">
        <v>247</v>
      </c>
      <c r="B8" s="1" t="s">
        <v>761</v>
      </c>
      <c r="C8" s="1" t="s">
        <v>142</v>
      </c>
      <c r="D8" s="2" t="s">
        <v>138</v>
      </c>
      <c r="E8" s="2" t="s">
        <v>142</v>
      </c>
      <c r="F8" s="3" t="s">
        <v>760</v>
      </c>
      <c r="G8" s="3" t="s">
        <v>373</v>
      </c>
      <c r="H8" s="5" t="s">
        <v>414</v>
      </c>
    </row>
    <row r="9" spans="1:8" x14ac:dyDescent="0.2">
      <c r="A9" t="s">
        <v>248</v>
      </c>
      <c r="B9" s="1" t="s">
        <v>763</v>
      </c>
      <c r="C9" s="1" t="s">
        <v>142</v>
      </c>
      <c r="D9" s="2" t="s">
        <v>764</v>
      </c>
      <c r="E9" s="2" t="s">
        <v>378</v>
      </c>
      <c r="F9" s="3" t="s">
        <v>762</v>
      </c>
      <c r="G9" s="3" t="s">
        <v>142</v>
      </c>
      <c r="H9" s="5" t="s">
        <v>414</v>
      </c>
    </row>
    <row r="10" spans="1:8" x14ac:dyDescent="0.2">
      <c r="A10" t="s">
        <v>249</v>
      </c>
      <c r="B10" s="1" t="s">
        <v>766</v>
      </c>
      <c r="C10" s="1" t="s">
        <v>142</v>
      </c>
      <c r="D10" s="2" t="s">
        <v>767</v>
      </c>
      <c r="E10" s="2" t="s">
        <v>377</v>
      </c>
      <c r="F10" s="3" t="s">
        <v>765</v>
      </c>
      <c r="G10" s="3" t="s">
        <v>142</v>
      </c>
      <c r="H10" s="5" t="s">
        <v>414</v>
      </c>
    </row>
    <row r="11" spans="1:8" x14ac:dyDescent="0.2">
      <c r="A11" t="s">
        <v>271</v>
      </c>
      <c r="B11" s="1" t="s">
        <v>788</v>
      </c>
      <c r="C11" s="1" t="s">
        <v>142</v>
      </c>
      <c r="D11" s="2" t="s">
        <v>789</v>
      </c>
      <c r="E11" s="2" t="s">
        <v>386</v>
      </c>
      <c r="F11" s="3" t="s">
        <v>787</v>
      </c>
      <c r="G11" s="3" t="s">
        <v>142</v>
      </c>
      <c r="H11" s="5" t="s">
        <v>414</v>
      </c>
    </row>
    <row r="12" spans="1:8" x14ac:dyDescent="0.2">
      <c r="A12" t="s">
        <v>282</v>
      </c>
      <c r="B12" s="1" t="s">
        <v>810</v>
      </c>
      <c r="C12" s="1" t="s">
        <v>142</v>
      </c>
      <c r="D12" s="2" t="s">
        <v>811</v>
      </c>
      <c r="E12" s="2" t="s">
        <v>377</v>
      </c>
      <c r="F12" s="3" t="s">
        <v>809</v>
      </c>
      <c r="G12" s="3" t="s">
        <v>142</v>
      </c>
      <c r="H12" s="5" t="s">
        <v>414</v>
      </c>
    </row>
    <row r="13" spans="1:8" x14ac:dyDescent="0.2">
      <c r="A13" t="s">
        <v>293</v>
      </c>
      <c r="B13" s="1" t="s">
        <v>831</v>
      </c>
      <c r="C13" s="1" t="s">
        <v>142</v>
      </c>
      <c r="D13" s="2" t="s">
        <v>832</v>
      </c>
      <c r="E13" s="2" t="s">
        <v>391</v>
      </c>
      <c r="F13" s="3" t="s">
        <v>49</v>
      </c>
      <c r="G13" s="3" t="s">
        <v>142</v>
      </c>
      <c r="H13" s="5" t="s">
        <v>414</v>
      </c>
    </row>
    <row r="14" spans="1:8" x14ac:dyDescent="0.2">
      <c r="A14" t="s">
        <v>308</v>
      </c>
      <c r="B14" s="1" t="s">
        <v>855</v>
      </c>
      <c r="C14" s="1" t="s">
        <v>142</v>
      </c>
      <c r="D14" s="2" t="s">
        <v>49</v>
      </c>
      <c r="E14" s="2" t="s">
        <v>142</v>
      </c>
      <c r="F14" s="3" t="s">
        <v>854</v>
      </c>
      <c r="G14" s="3" t="s">
        <v>373</v>
      </c>
      <c r="H14" s="5" t="s">
        <v>414</v>
      </c>
    </row>
    <row r="15" spans="1:8" x14ac:dyDescent="0.2">
      <c r="A15" t="s">
        <v>311</v>
      </c>
      <c r="B15" s="1" t="s">
        <v>863</v>
      </c>
      <c r="C15" s="1" t="s">
        <v>142</v>
      </c>
      <c r="D15" s="2" t="s">
        <v>864</v>
      </c>
      <c r="E15" s="2" t="s">
        <v>142</v>
      </c>
      <c r="F15" s="3" t="s">
        <v>862</v>
      </c>
      <c r="G15" s="3" t="s">
        <v>400</v>
      </c>
      <c r="H15" s="5" t="s">
        <v>414</v>
      </c>
    </row>
    <row r="16" spans="1:8" x14ac:dyDescent="0.2">
      <c r="A16" t="s">
        <v>321</v>
      </c>
      <c r="B16" s="1" t="s">
        <v>873</v>
      </c>
      <c r="C16" s="1" t="s">
        <v>142</v>
      </c>
      <c r="D16" s="2" t="s">
        <v>874</v>
      </c>
      <c r="E16" s="2" t="s">
        <v>142</v>
      </c>
      <c r="F16" s="3" t="s">
        <v>872</v>
      </c>
      <c r="G16" s="3" t="s">
        <v>376</v>
      </c>
      <c r="H16" s="5" t="s">
        <v>414</v>
      </c>
    </row>
    <row r="17" spans="1:8" x14ac:dyDescent="0.2">
      <c r="A17" t="s">
        <v>325</v>
      </c>
      <c r="B17" s="1" t="s">
        <v>881</v>
      </c>
      <c r="C17" s="1" t="s">
        <v>142</v>
      </c>
      <c r="D17" s="2" t="s">
        <v>882</v>
      </c>
      <c r="E17" s="2" t="s">
        <v>142</v>
      </c>
      <c r="F17" s="3" t="s">
        <v>880</v>
      </c>
      <c r="G17" s="3" t="s">
        <v>373</v>
      </c>
      <c r="H17" s="5" t="s">
        <v>414</v>
      </c>
    </row>
    <row r="18" spans="1:8" x14ac:dyDescent="0.2">
      <c r="A18" t="s">
        <v>329</v>
      </c>
      <c r="B18" s="1" t="s">
        <v>891</v>
      </c>
      <c r="C18" s="1" t="s">
        <v>142</v>
      </c>
      <c r="D18" s="2" t="s">
        <v>49</v>
      </c>
      <c r="E18" s="2" t="s">
        <v>142</v>
      </c>
      <c r="F18" s="3" t="s">
        <v>890</v>
      </c>
      <c r="G18" s="3" t="s">
        <v>404</v>
      </c>
      <c r="H18" s="5" t="s">
        <v>414</v>
      </c>
    </row>
    <row r="19" spans="1:8" x14ac:dyDescent="0.2">
      <c r="A19" t="s">
        <v>338</v>
      </c>
      <c r="B19" s="1" t="s">
        <v>810</v>
      </c>
      <c r="C19" s="1" t="s">
        <v>142</v>
      </c>
      <c r="D19" s="2" t="s">
        <v>811</v>
      </c>
      <c r="E19" s="2" t="s">
        <v>377</v>
      </c>
      <c r="F19" s="3" t="s">
        <v>809</v>
      </c>
      <c r="G19" s="3" t="s">
        <v>142</v>
      </c>
      <c r="H19" s="5" t="s">
        <v>414</v>
      </c>
    </row>
    <row r="20" spans="1:8" x14ac:dyDescent="0.2">
      <c r="A20" t="s">
        <v>349</v>
      </c>
      <c r="B20" s="1" t="s">
        <v>921</v>
      </c>
      <c r="C20" s="1" t="s">
        <v>142</v>
      </c>
      <c r="D20" s="2" t="s">
        <v>922</v>
      </c>
      <c r="E20" s="2" t="s">
        <v>142</v>
      </c>
      <c r="F20" s="3" t="s">
        <v>920</v>
      </c>
      <c r="G20" s="3" t="s">
        <v>407</v>
      </c>
      <c r="H20" s="5" t="s">
        <v>414</v>
      </c>
    </row>
    <row r="21" spans="1:8" x14ac:dyDescent="0.2">
      <c r="A21" t="s">
        <v>353</v>
      </c>
      <c r="B21" s="1" t="s">
        <v>932</v>
      </c>
      <c r="C21" s="1" t="s">
        <v>142</v>
      </c>
      <c r="D21" s="2" t="s">
        <v>933</v>
      </c>
      <c r="E21" s="2" t="s">
        <v>408</v>
      </c>
      <c r="F21" s="3" t="s">
        <v>931</v>
      </c>
      <c r="G21" s="3" t="s">
        <v>409</v>
      </c>
      <c r="H21" s="5" t="s">
        <v>414</v>
      </c>
    </row>
    <row r="22" spans="1:8" x14ac:dyDescent="0.2">
      <c r="A22" t="s">
        <v>222</v>
      </c>
      <c r="B22" s="1" t="s">
        <v>717</v>
      </c>
      <c r="C22" s="1" t="s">
        <v>142</v>
      </c>
      <c r="D22" s="2" t="s">
        <v>49</v>
      </c>
      <c r="E22" s="2" t="s">
        <v>142</v>
      </c>
      <c r="F22" s="3" t="s">
        <v>716</v>
      </c>
      <c r="G22" s="3" t="s">
        <v>363</v>
      </c>
      <c r="H22" s="5" t="s">
        <v>416</v>
      </c>
    </row>
    <row r="23" spans="1:8" x14ac:dyDescent="0.2">
      <c r="A23" t="s">
        <v>231</v>
      </c>
      <c r="B23" s="1" t="s">
        <v>734</v>
      </c>
      <c r="C23" s="1" t="s">
        <v>369</v>
      </c>
      <c r="D23" s="2" t="s">
        <v>49</v>
      </c>
      <c r="E23" s="2" t="s">
        <v>142</v>
      </c>
      <c r="F23" s="3" t="s">
        <v>733</v>
      </c>
      <c r="G23" s="3" t="s">
        <v>370</v>
      </c>
      <c r="H23" s="5" t="s">
        <v>416</v>
      </c>
    </row>
    <row r="24" spans="1:8" x14ac:dyDescent="0.2">
      <c r="A24" t="s">
        <v>253</v>
      </c>
      <c r="B24" s="1" t="s">
        <v>774</v>
      </c>
      <c r="C24" s="1" t="s">
        <v>382</v>
      </c>
      <c r="D24" s="2" t="s">
        <v>49</v>
      </c>
      <c r="E24" s="2" t="s">
        <v>142</v>
      </c>
      <c r="F24" s="3" t="s">
        <v>733</v>
      </c>
      <c r="G24" s="3" t="s">
        <v>370</v>
      </c>
      <c r="H24" s="5" t="s">
        <v>416</v>
      </c>
    </row>
    <row r="25" spans="1:8" x14ac:dyDescent="0.2">
      <c r="A25" t="s">
        <v>260</v>
      </c>
      <c r="B25" s="1" t="s">
        <v>774</v>
      </c>
      <c r="C25" s="1" t="s">
        <v>382</v>
      </c>
      <c r="D25" s="2" t="s">
        <v>49</v>
      </c>
      <c r="E25" s="2" t="s">
        <v>142</v>
      </c>
      <c r="F25" s="3" t="s">
        <v>733</v>
      </c>
      <c r="G25" s="3" t="s">
        <v>370</v>
      </c>
      <c r="H25" s="5" t="s">
        <v>416</v>
      </c>
    </row>
    <row r="26" spans="1:8" x14ac:dyDescent="0.2">
      <c r="A26" t="s">
        <v>275</v>
      </c>
      <c r="B26" s="1" t="s">
        <v>774</v>
      </c>
      <c r="C26" s="1" t="s">
        <v>382</v>
      </c>
      <c r="D26" s="2" t="s">
        <v>49</v>
      </c>
      <c r="E26" s="2" t="s">
        <v>142</v>
      </c>
      <c r="F26" s="3" t="s">
        <v>733</v>
      </c>
      <c r="G26" s="3" t="s">
        <v>370</v>
      </c>
      <c r="H26" s="5" t="s">
        <v>416</v>
      </c>
    </row>
    <row r="27" spans="1:8" x14ac:dyDescent="0.2">
      <c r="A27" t="s">
        <v>304</v>
      </c>
      <c r="B27" s="1" t="s">
        <v>774</v>
      </c>
      <c r="C27" s="1" t="s">
        <v>382</v>
      </c>
      <c r="D27" s="2" t="s">
        <v>49</v>
      </c>
      <c r="E27" s="2" t="s">
        <v>142</v>
      </c>
      <c r="F27" s="3" t="s">
        <v>733</v>
      </c>
      <c r="G27" s="3" t="s">
        <v>370</v>
      </c>
      <c r="H27" s="5" t="s">
        <v>416</v>
      </c>
    </row>
    <row r="28" spans="1:8" x14ac:dyDescent="0.2">
      <c r="A28" t="s">
        <v>333</v>
      </c>
      <c r="B28" s="1" t="s">
        <v>734</v>
      </c>
      <c r="C28" s="1" t="s">
        <v>369</v>
      </c>
      <c r="D28" s="2" t="s">
        <v>49</v>
      </c>
      <c r="E28" s="2" t="s">
        <v>142</v>
      </c>
      <c r="F28" s="3" t="s">
        <v>733</v>
      </c>
      <c r="G28" s="3" t="s">
        <v>370</v>
      </c>
      <c r="H28" s="5" t="s">
        <v>416</v>
      </c>
    </row>
    <row r="29" spans="1:8" x14ac:dyDescent="0.2">
      <c r="A29" t="s">
        <v>343</v>
      </c>
      <c r="B29" s="1" t="s">
        <v>910</v>
      </c>
      <c r="C29" s="1" t="s">
        <v>142</v>
      </c>
      <c r="D29" s="2" t="s">
        <v>49</v>
      </c>
      <c r="E29" s="2" t="s">
        <v>142</v>
      </c>
      <c r="F29" s="3" t="s">
        <v>909</v>
      </c>
      <c r="G29" s="3" t="s">
        <v>406</v>
      </c>
      <c r="H29" s="5" t="s">
        <v>416</v>
      </c>
    </row>
    <row r="30" spans="1:8" x14ac:dyDescent="0.2">
      <c r="A30" t="s">
        <v>357</v>
      </c>
      <c r="B30" s="1" t="s">
        <v>774</v>
      </c>
      <c r="C30" s="1" t="s">
        <v>382</v>
      </c>
      <c r="D30" s="2" t="s">
        <v>49</v>
      </c>
      <c r="E30" s="2" t="s">
        <v>142</v>
      </c>
      <c r="F30" s="3" t="s">
        <v>733</v>
      </c>
      <c r="G30" s="3" t="s">
        <v>370</v>
      </c>
      <c r="H30" s="5" t="s">
        <v>416</v>
      </c>
    </row>
    <row r="31" spans="1:8" x14ac:dyDescent="0.2">
      <c r="A31" t="s">
        <v>230</v>
      </c>
      <c r="B31" s="1" t="s">
        <v>731</v>
      </c>
      <c r="C31" s="1" t="s">
        <v>142</v>
      </c>
      <c r="D31" s="2" t="s">
        <v>732</v>
      </c>
      <c r="E31" s="2" t="s">
        <v>367</v>
      </c>
      <c r="F31" s="3" t="s">
        <v>730</v>
      </c>
      <c r="G31" s="3" t="s">
        <v>368</v>
      </c>
      <c r="H31" s="5" t="s">
        <v>413</v>
      </c>
    </row>
    <row r="32" spans="1:8" x14ac:dyDescent="0.2">
      <c r="A32" t="s">
        <v>239</v>
      </c>
      <c r="B32" s="1" t="s">
        <v>746</v>
      </c>
      <c r="C32" s="1" t="s">
        <v>142</v>
      </c>
      <c r="D32" s="2" t="s">
        <v>747</v>
      </c>
      <c r="E32" s="2" t="s">
        <v>374</v>
      </c>
      <c r="F32" s="3" t="s">
        <v>745</v>
      </c>
      <c r="G32" s="3" t="s">
        <v>375</v>
      </c>
      <c r="H32" s="5" t="s">
        <v>413</v>
      </c>
    </row>
    <row r="33" spans="1:8" x14ac:dyDescent="0.2">
      <c r="A33" t="s">
        <v>252</v>
      </c>
      <c r="B33" s="1" t="s">
        <v>772</v>
      </c>
      <c r="C33" s="1" t="s">
        <v>380</v>
      </c>
      <c r="D33" s="2" t="s">
        <v>773</v>
      </c>
      <c r="E33" s="2" t="s">
        <v>381</v>
      </c>
      <c r="F33" s="3" t="s">
        <v>771</v>
      </c>
      <c r="G33" s="3" t="s">
        <v>142</v>
      </c>
      <c r="H33" s="5" t="s">
        <v>413</v>
      </c>
    </row>
    <row r="34" spans="1:8" x14ac:dyDescent="0.2">
      <c r="A34" t="s">
        <v>254</v>
      </c>
      <c r="B34" s="1" t="s">
        <v>775</v>
      </c>
      <c r="C34" s="1" t="s">
        <v>142</v>
      </c>
      <c r="D34" s="2" t="s">
        <v>776</v>
      </c>
      <c r="E34" s="2" t="s">
        <v>383</v>
      </c>
      <c r="F34" s="3" t="s">
        <v>49</v>
      </c>
      <c r="G34" s="3" t="s">
        <v>142</v>
      </c>
      <c r="H34" s="5" t="s">
        <v>413</v>
      </c>
    </row>
    <row r="35" spans="1:8" x14ac:dyDescent="0.2">
      <c r="A35" t="s">
        <v>263</v>
      </c>
      <c r="B35" s="1" t="s">
        <v>781</v>
      </c>
      <c r="C35" s="1" t="s">
        <v>142</v>
      </c>
      <c r="D35" s="2" t="s">
        <v>782</v>
      </c>
      <c r="E35" s="2" t="s">
        <v>385</v>
      </c>
      <c r="F35" s="3" t="s">
        <v>49</v>
      </c>
      <c r="G35" s="3" t="s">
        <v>142</v>
      </c>
      <c r="H35" s="5" t="s">
        <v>413</v>
      </c>
    </row>
    <row r="36" spans="1:8" x14ac:dyDescent="0.2">
      <c r="A36" t="s">
        <v>279</v>
      </c>
      <c r="B36" s="1" t="s">
        <v>805</v>
      </c>
      <c r="C36" s="1" t="s">
        <v>142</v>
      </c>
      <c r="D36" s="2" t="s">
        <v>806</v>
      </c>
      <c r="E36" s="2" t="s">
        <v>389</v>
      </c>
      <c r="F36" s="3" t="s">
        <v>804</v>
      </c>
      <c r="G36" s="3" t="s">
        <v>142</v>
      </c>
      <c r="H36" s="5" t="s">
        <v>413</v>
      </c>
    </row>
    <row r="37" spans="1:8" x14ac:dyDescent="0.2">
      <c r="A37" t="s">
        <v>285</v>
      </c>
      <c r="B37" s="1" t="s">
        <v>818</v>
      </c>
      <c r="C37" s="1" t="s">
        <v>142</v>
      </c>
      <c r="D37" s="2" t="s">
        <v>819</v>
      </c>
      <c r="E37" s="2" t="s">
        <v>367</v>
      </c>
      <c r="F37" s="3" t="s">
        <v>817</v>
      </c>
      <c r="G37" s="3" t="s">
        <v>142</v>
      </c>
      <c r="H37" s="5" t="s">
        <v>413</v>
      </c>
    </row>
    <row r="38" spans="1:8" x14ac:dyDescent="0.2">
      <c r="A38" t="s">
        <v>287</v>
      </c>
      <c r="B38" s="1" t="s">
        <v>805</v>
      </c>
      <c r="C38" s="1" t="s">
        <v>142</v>
      </c>
      <c r="D38" s="2" t="s">
        <v>806</v>
      </c>
      <c r="E38" s="2" t="s">
        <v>389</v>
      </c>
      <c r="F38" s="3" t="s">
        <v>804</v>
      </c>
      <c r="G38" s="3" t="s">
        <v>142</v>
      </c>
      <c r="H38" s="5" t="s">
        <v>413</v>
      </c>
    </row>
    <row r="39" spans="1:8" x14ac:dyDescent="0.2">
      <c r="A39" t="s">
        <v>297</v>
      </c>
      <c r="B39" s="1" t="s">
        <v>837</v>
      </c>
      <c r="C39" s="1" t="s">
        <v>142</v>
      </c>
      <c r="D39" s="2" t="s">
        <v>838</v>
      </c>
      <c r="E39" s="2" t="s">
        <v>394</v>
      </c>
      <c r="F39" s="3" t="s">
        <v>836</v>
      </c>
      <c r="G39" s="3" t="s">
        <v>142</v>
      </c>
      <c r="H39" s="5" t="s">
        <v>413</v>
      </c>
    </row>
    <row r="40" spans="1:8" x14ac:dyDescent="0.2">
      <c r="A40" t="s">
        <v>301</v>
      </c>
      <c r="B40" s="1" t="s">
        <v>844</v>
      </c>
      <c r="C40" s="1" t="s">
        <v>142</v>
      </c>
      <c r="D40" s="2" t="s">
        <v>845</v>
      </c>
      <c r="E40" s="2" t="s">
        <v>395</v>
      </c>
      <c r="F40" s="3" t="s">
        <v>843</v>
      </c>
      <c r="G40" s="3" t="s">
        <v>396</v>
      </c>
      <c r="H40" s="5" t="s">
        <v>413</v>
      </c>
    </row>
    <row r="41" spans="1:8" x14ac:dyDescent="0.2">
      <c r="A41" t="s">
        <v>303</v>
      </c>
      <c r="B41" s="1" t="s">
        <v>847</v>
      </c>
      <c r="C41" s="1" t="s">
        <v>142</v>
      </c>
      <c r="D41" s="2" t="s">
        <v>848</v>
      </c>
      <c r="E41" s="2" t="s">
        <v>397</v>
      </c>
      <c r="F41" s="3" t="s">
        <v>846</v>
      </c>
      <c r="G41" s="3" t="s">
        <v>375</v>
      </c>
      <c r="H41" s="5" t="s">
        <v>413</v>
      </c>
    </row>
    <row r="42" spans="1:8" x14ac:dyDescent="0.2">
      <c r="A42" t="s">
        <v>305</v>
      </c>
      <c r="B42" s="1" t="s">
        <v>772</v>
      </c>
      <c r="C42" s="1" t="s">
        <v>380</v>
      </c>
      <c r="D42" s="2" t="s">
        <v>773</v>
      </c>
      <c r="E42" s="2" t="s">
        <v>381</v>
      </c>
      <c r="F42" s="3" t="s">
        <v>771</v>
      </c>
      <c r="G42" s="3" t="s">
        <v>142</v>
      </c>
      <c r="H42" s="5" t="s">
        <v>413</v>
      </c>
    </row>
    <row r="43" spans="1:8" x14ac:dyDescent="0.2">
      <c r="A43" t="s">
        <v>306</v>
      </c>
      <c r="B43" s="1" t="s">
        <v>850</v>
      </c>
      <c r="C43" s="1" t="s">
        <v>142</v>
      </c>
      <c r="D43" s="2" t="s">
        <v>851</v>
      </c>
      <c r="E43" s="2" t="s">
        <v>398</v>
      </c>
      <c r="F43" s="3" t="s">
        <v>849</v>
      </c>
      <c r="G43" s="3" t="s">
        <v>375</v>
      </c>
      <c r="H43" s="5" t="s">
        <v>413</v>
      </c>
    </row>
    <row r="44" spans="1:8" x14ac:dyDescent="0.2">
      <c r="A44" t="s">
        <v>309</v>
      </c>
      <c r="B44" s="1" t="s">
        <v>857</v>
      </c>
      <c r="C44" s="1" t="s">
        <v>142</v>
      </c>
      <c r="D44" s="2" t="s">
        <v>858</v>
      </c>
      <c r="E44" s="2" t="s">
        <v>399</v>
      </c>
      <c r="F44" s="3" t="s">
        <v>856</v>
      </c>
      <c r="G44" s="3" t="s">
        <v>375</v>
      </c>
      <c r="H44" s="5" t="s">
        <v>413</v>
      </c>
    </row>
    <row r="45" spans="1:8" x14ac:dyDescent="0.2">
      <c r="A45" t="s">
        <v>312</v>
      </c>
      <c r="B45" s="1" t="s">
        <v>866</v>
      </c>
      <c r="C45" s="1" t="s">
        <v>142</v>
      </c>
      <c r="D45" s="2" t="s">
        <v>858</v>
      </c>
      <c r="E45" s="2" t="s">
        <v>399</v>
      </c>
      <c r="F45" s="3" t="s">
        <v>865</v>
      </c>
      <c r="G45" s="3" t="s">
        <v>375</v>
      </c>
      <c r="H45" s="6" t="s">
        <v>413</v>
      </c>
    </row>
    <row r="46" spans="1:8" x14ac:dyDescent="0.2">
      <c r="A46" t="s">
        <v>313</v>
      </c>
      <c r="B46" s="1" t="s">
        <v>772</v>
      </c>
      <c r="C46" s="1" t="s">
        <v>380</v>
      </c>
      <c r="D46" s="2" t="s">
        <v>773</v>
      </c>
      <c r="E46" s="2" t="s">
        <v>381</v>
      </c>
      <c r="F46" s="3" t="s">
        <v>771</v>
      </c>
      <c r="G46" s="3" t="s">
        <v>142</v>
      </c>
      <c r="H46" s="6" t="s">
        <v>413</v>
      </c>
    </row>
    <row r="47" spans="1:8" x14ac:dyDescent="0.2">
      <c r="A47" t="s">
        <v>318</v>
      </c>
      <c r="B47" s="1" t="s">
        <v>850</v>
      </c>
      <c r="C47" s="1" t="s">
        <v>142</v>
      </c>
      <c r="D47" s="2" t="s">
        <v>851</v>
      </c>
      <c r="E47" s="2" t="s">
        <v>398</v>
      </c>
      <c r="F47" s="3" t="s">
        <v>849</v>
      </c>
      <c r="G47" s="3" t="s">
        <v>375</v>
      </c>
      <c r="H47" s="6" t="s">
        <v>413</v>
      </c>
    </row>
    <row r="48" spans="1:8" x14ac:dyDescent="0.2">
      <c r="A48" t="s">
        <v>323</v>
      </c>
      <c r="B48" s="1" t="s">
        <v>878</v>
      </c>
      <c r="C48" s="1" t="s">
        <v>142</v>
      </c>
      <c r="D48" s="2" t="s">
        <v>879</v>
      </c>
      <c r="E48" s="2" t="s">
        <v>401</v>
      </c>
      <c r="F48" s="3" t="s">
        <v>877</v>
      </c>
      <c r="G48" s="3" t="s">
        <v>402</v>
      </c>
      <c r="H48" s="6" t="s">
        <v>413</v>
      </c>
    </row>
    <row r="49" spans="1:8" x14ac:dyDescent="0.2">
      <c r="A49" t="s">
        <v>336</v>
      </c>
      <c r="B49" s="1" t="s">
        <v>900</v>
      </c>
      <c r="C49" s="1" t="s">
        <v>142</v>
      </c>
      <c r="D49" s="2" t="s">
        <v>901</v>
      </c>
      <c r="E49" s="2" t="s">
        <v>142</v>
      </c>
      <c r="F49" s="3" t="s">
        <v>899</v>
      </c>
      <c r="G49" s="3" t="s">
        <v>375</v>
      </c>
      <c r="H49" s="6" t="s">
        <v>413</v>
      </c>
    </row>
    <row r="50" spans="1:8" x14ac:dyDescent="0.2">
      <c r="A50" t="s">
        <v>339</v>
      </c>
      <c r="B50" s="1" t="s">
        <v>781</v>
      </c>
      <c r="C50" s="1" t="s">
        <v>142</v>
      </c>
      <c r="D50" s="2" t="s">
        <v>782</v>
      </c>
      <c r="E50" s="2" t="s">
        <v>385</v>
      </c>
      <c r="F50" s="3" t="s">
        <v>49</v>
      </c>
      <c r="G50" s="3" t="s">
        <v>142</v>
      </c>
      <c r="H50" s="5" t="s">
        <v>413</v>
      </c>
    </row>
    <row r="51" spans="1:8" x14ac:dyDescent="0.2">
      <c r="A51" t="s">
        <v>358</v>
      </c>
      <c r="B51" s="1" t="s">
        <v>943</v>
      </c>
      <c r="C51" s="1" t="s">
        <v>142</v>
      </c>
      <c r="D51" s="2" t="s">
        <v>944</v>
      </c>
      <c r="E51" s="2" t="s">
        <v>377</v>
      </c>
      <c r="F51" s="3" t="s">
        <v>942</v>
      </c>
      <c r="G51" s="3" t="s">
        <v>411</v>
      </c>
      <c r="H51" s="6" t="s">
        <v>413</v>
      </c>
    </row>
    <row r="52" spans="1:8" x14ac:dyDescent="0.2">
      <c r="A52" t="s">
        <v>214</v>
      </c>
      <c r="B52" s="1" t="s">
        <v>666</v>
      </c>
      <c r="C52" s="1" t="s">
        <v>205</v>
      </c>
      <c r="D52" s="2" t="s">
        <v>684</v>
      </c>
      <c r="E52" s="2" t="s">
        <v>142</v>
      </c>
      <c r="F52" s="3" t="s">
        <v>645</v>
      </c>
      <c r="G52" s="3" t="s">
        <v>361</v>
      </c>
      <c r="H52" s="5" t="s">
        <v>166</v>
      </c>
    </row>
    <row r="53" spans="1:8" x14ac:dyDescent="0.2">
      <c r="A53" t="s">
        <v>268</v>
      </c>
      <c r="B53" s="1" t="s">
        <v>669</v>
      </c>
      <c r="C53" s="1" t="s">
        <v>205</v>
      </c>
      <c r="D53" s="2" t="s">
        <v>684</v>
      </c>
      <c r="E53" s="2" t="s">
        <v>142</v>
      </c>
      <c r="F53" s="3" t="s">
        <v>49</v>
      </c>
      <c r="G53" s="3" t="s">
        <v>142</v>
      </c>
      <c r="H53" s="5" t="s">
        <v>166</v>
      </c>
    </row>
    <row r="54" spans="1:8" x14ac:dyDescent="0.2">
      <c r="A54" t="s">
        <v>288</v>
      </c>
      <c r="B54" s="1" t="s">
        <v>669</v>
      </c>
      <c r="C54" s="1" t="s">
        <v>205</v>
      </c>
      <c r="D54" s="2" t="s">
        <v>684</v>
      </c>
      <c r="E54" s="2" t="s">
        <v>142</v>
      </c>
      <c r="F54" s="3" t="s">
        <v>49</v>
      </c>
      <c r="G54" s="3" t="s">
        <v>142</v>
      </c>
      <c r="H54" s="5" t="s">
        <v>166</v>
      </c>
    </row>
    <row r="55" spans="1:8" x14ac:dyDescent="0.2">
      <c r="A55" t="s">
        <v>302</v>
      </c>
      <c r="B55" s="1" t="s">
        <v>666</v>
      </c>
      <c r="C55" s="1" t="s">
        <v>205</v>
      </c>
      <c r="D55" s="2" t="s">
        <v>684</v>
      </c>
      <c r="E55" s="2" t="s">
        <v>142</v>
      </c>
      <c r="F55" s="3" t="s">
        <v>645</v>
      </c>
      <c r="G55" s="3" t="s">
        <v>361</v>
      </c>
      <c r="H55" s="5" t="s">
        <v>166</v>
      </c>
    </row>
    <row r="56" spans="1:8" x14ac:dyDescent="0.2">
      <c r="A56" t="s">
        <v>324</v>
      </c>
      <c r="B56" s="1" t="s">
        <v>669</v>
      </c>
      <c r="C56" s="1" t="s">
        <v>205</v>
      </c>
      <c r="D56" s="2" t="s">
        <v>684</v>
      </c>
      <c r="E56" s="2" t="s">
        <v>142</v>
      </c>
      <c r="F56" s="3" t="s">
        <v>49</v>
      </c>
      <c r="G56" s="3" t="s">
        <v>142</v>
      </c>
      <c r="H56" s="5" t="s">
        <v>166</v>
      </c>
    </row>
    <row r="57" spans="1:8" x14ac:dyDescent="0.2">
      <c r="A57" t="s">
        <v>227</v>
      </c>
      <c r="B57" s="1" t="s">
        <v>725</v>
      </c>
      <c r="C57" s="1" t="s">
        <v>142</v>
      </c>
      <c r="D57" s="2" t="s">
        <v>726</v>
      </c>
      <c r="E57" s="2" t="s">
        <v>142</v>
      </c>
      <c r="F57" s="3" t="s">
        <v>724</v>
      </c>
      <c r="G57" s="3" t="s">
        <v>365</v>
      </c>
      <c r="H57" s="5" t="s">
        <v>415</v>
      </c>
    </row>
    <row r="58" spans="1:8" x14ac:dyDescent="0.2">
      <c r="A58" t="s">
        <v>294</v>
      </c>
      <c r="B58" s="1" t="s">
        <v>49</v>
      </c>
      <c r="C58" s="1" t="s">
        <v>142</v>
      </c>
      <c r="D58" s="2" t="s">
        <v>49</v>
      </c>
      <c r="E58" s="2" t="s">
        <v>142</v>
      </c>
      <c r="F58" s="3" t="s">
        <v>833</v>
      </c>
      <c r="G58" s="3" t="s">
        <v>392</v>
      </c>
      <c r="H58" s="5" t="s">
        <v>415</v>
      </c>
    </row>
    <row r="59" spans="1:8" x14ac:dyDescent="0.2">
      <c r="A59" t="s">
        <v>307</v>
      </c>
      <c r="B59" s="1" t="s">
        <v>853</v>
      </c>
      <c r="C59" s="1" t="s">
        <v>142</v>
      </c>
      <c r="D59" s="2" t="s">
        <v>49</v>
      </c>
      <c r="E59" s="2" t="s">
        <v>142</v>
      </c>
      <c r="F59" s="3" t="s">
        <v>852</v>
      </c>
      <c r="G59" s="3" t="s">
        <v>365</v>
      </c>
      <c r="H59" s="5" t="s">
        <v>415</v>
      </c>
    </row>
    <row r="60" spans="1:8" x14ac:dyDescent="0.2">
      <c r="A60" t="s">
        <v>326</v>
      </c>
      <c r="B60" s="1" t="s">
        <v>884</v>
      </c>
      <c r="C60" s="1" t="s">
        <v>142</v>
      </c>
      <c r="D60" s="2" t="s">
        <v>885</v>
      </c>
      <c r="E60" s="2" t="s">
        <v>142</v>
      </c>
      <c r="F60" s="3" t="s">
        <v>883</v>
      </c>
      <c r="G60" s="3" t="s">
        <v>403</v>
      </c>
      <c r="H60" s="5" t="s">
        <v>415</v>
      </c>
    </row>
    <row r="61" spans="1:8" x14ac:dyDescent="0.2">
      <c r="A61" t="s">
        <v>334</v>
      </c>
      <c r="B61" s="1" t="s">
        <v>896</v>
      </c>
      <c r="C61" s="1" t="s">
        <v>142</v>
      </c>
      <c r="D61" s="2" t="s">
        <v>49</v>
      </c>
      <c r="E61" s="2" t="s">
        <v>142</v>
      </c>
      <c r="F61" s="3" t="s">
        <v>895</v>
      </c>
      <c r="G61" s="3" t="s">
        <v>405</v>
      </c>
      <c r="H61" s="5" t="s">
        <v>415</v>
      </c>
    </row>
    <row r="62" spans="1:8" x14ac:dyDescent="0.2">
      <c r="A62" t="s">
        <v>209</v>
      </c>
      <c r="B62" s="1" t="s">
        <v>49</v>
      </c>
      <c r="C62" s="1" t="s">
        <v>142</v>
      </c>
      <c r="D62" s="2" t="s">
        <v>49</v>
      </c>
      <c r="E62" s="2" t="s">
        <v>142</v>
      </c>
      <c r="F62" s="3" t="s">
        <v>49</v>
      </c>
      <c r="G62" s="3"/>
      <c r="H62" s="5" t="s">
        <v>412</v>
      </c>
    </row>
    <row r="63" spans="1:8" x14ac:dyDescent="0.2">
      <c r="A63" t="s">
        <v>210</v>
      </c>
      <c r="B63" s="1" t="s">
        <v>49</v>
      </c>
      <c r="C63" s="1"/>
      <c r="D63" s="2" t="s">
        <v>49</v>
      </c>
      <c r="E63" s="2" t="s">
        <v>142</v>
      </c>
      <c r="F63" s="3" t="s">
        <v>643</v>
      </c>
      <c r="G63" s="3" t="s">
        <v>142</v>
      </c>
      <c r="H63" s="5" t="s">
        <v>412</v>
      </c>
    </row>
    <row r="64" spans="1:8" x14ac:dyDescent="0.2">
      <c r="A64" t="s">
        <v>211</v>
      </c>
      <c r="B64" s="1" t="s">
        <v>700</v>
      </c>
      <c r="C64" s="1" t="s">
        <v>142</v>
      </c>
      <c r="D64" s="2" t="s">
        <v>701</v>
      </c>
      <c r="E64" s="2" t="s">
        <v>142</v>
      </c>
      <c r="F64" s="3" t="s">
        <v>699</v>
      </c>
      <c r="G64" s="3" t="s">
        <v>142</v>
      </c>
      <c r="H64" s="5" t="s">
        <v>412</v>
      </c>
    </row>
    <row r="65" spans="1:8" x14ac:dyDescent="0.2">
      <c r="A65" t="s">
        <v>212</v>
      </c>
      <c r="B65" s="1" t="s">
        <v>703</v>
      </c>
      <c r="C65" s="1" t="s">
        <v>142</v>
      </c>
      <c r="D65" s="2" t="s">
        <v>704</v>
      </c>
      <c r="E65" s="2" t="s">
        <v>142</v>
      </c>
      <c r="F65" s="3" t="s">
        <v>702</v>
      </c>
      <c r="G65" s="3" t="s">
        <v>142</v>
      </c>
      <c r="H65" s="5" t="s">
        <v>412</v>
      </c>
    </row>
    <row r="66" spans="1:8" x14ac:dyDescent="0.2">
      <c r="A66" t="s">
        <v>213</v>
      </c>
      <c r="B66" s="1" t="s">
        <v>82</v>
      </c>
      <c r="C66" s="1" t="s">
        <v>142</v>
      </c>
      <c r="D66" s="2" t="s">
        <v>120</v>
      </c>
      <c r="E66" s="2" t="s">
        <v>142</v>
      </c>
      <c r="F66" s="3" t="s">
        <v>705</v>
      </c>
      <c r="G66" s="3" t="s">
        <v>142</v>
      </c>
      <c r="H66" s="5" t="s">
        <v>412</v>
      </c>
    </row>
    <row r="67" spans="1:8" x14ac:dyDescent="0.2">
      <c r="A67" t="s">
        <v>215</v>
      </c>
      <c r="B67" s="1" t="s">
        <v>49</v>
      </c>
      <c r="C67" s="1" t="s">
        <v>142</v>
      </c>
      <c r="D67" s="2" t="s">
        <v>49</v>
      </c>
      <c r="E67" s="2" t="s">
        <v>142</v>
      </c>
      <c r="F67" s="3" t="s">
        <v>49</v>
      </c>
      <c r="G67" s="3" t="s">
        <v>142</v>
      </c>
      <c r="H67" s="5" t="s">
        <v>412</v>
      </c>
    </row>
    <row r="68" spans="1:8" x14ac:dyDescent="0.2">
      <c r="A68" t="s">
        <v>216</v>
      </c>
      <c r="B68" s="1" t="s">
        <v>707</v>
      </c>
      <c r="C68" s="1" t="s">
        <v>142</v>
      </c>
      <c r="D68" s="2" t="s">
        <v>708</v>
      </c>
      <c r="E68" s="2" t="s">
        <v>142</v>
      </c>
      <c r="F68" s="3" t="s">
        <v>706</v>
      </c>
      <c r="G68" s="3" t="s">
        <v>362</v>
      </c>
      <c r="H68" s="5" t="s">
        <v>412</v>
      </c>
    </row>
    <row r="69" spans="1:8" x14ac:dyDescent="0.2">
      <c r="A69" t="s">
        <v>217</v>
      </c>
      <c r="B69" s="1" t="s">
        <v>710</v>
      </c>
      <c r="C69" s="1" t="s">
        <v>142</v>
      </c>
      <c r="D69" s="2" t="s">
        <v>711</v>
      </c>
      <c r="E69" s="2" t="s">
        <v>142</v>
      </c>
      <c r="F69" s="3" t="s">
        <v>709</v>
      </c>
      <c r="G69" s="3" t="s">
        <v>142</v>
      </c>
      <c r="H69" s="5" t="s">
        <v>412</v>
      </c>
    </row>
    <row r="70" spans="1:8" x14ac:dyDescent="0.2">
      <c r="A70" t="s">
        <v>218</v>
      </c>
      <c r="B70" s="1" t="s">
        <v>49</v>
      </c>
      <c r="C70" s="1" t="s">
        <v>142</v>
      </c>
      <c r="D70" s="2" t="s">
        <v>49</v>
      </c>
      <c r="E70" s="2" t="s">
        <v>142</v>
      </c>
      <c r="F70" s="3" t="s">
        <v>49</v>
      </c>
      <c r="G70" s="3" t="s">
        <v>142</v>
      </c>
      <c r="H70" s="5" t="s">
        <v>412</v>
      </c>
    </row>
    <row r="71" spans="1:8" x14ac:dyDescent="0.2">
      <c r="A71" t="s">
        <v>219</v>
      </c>
      <c r="B71" s="1" t="s">
        <v>712</v>
      </c>
      <c r="C71" s="1" t="s">
        <v>142</v>
      </c>
      <c r="D71" s="2" t="s">
        <v>49</v>
      </c>
      <c r="E71" s="2" t="s">
        <v>142</v>
      </c>
      <c r="F71" s="3" t="s">
        <v>49</v>
      </c>
      <c r="G71" s="3" t="s">
        <v>142</v>
      </c>
      <c r="H71" s="5" t="s">
        <v>412</v>
      </c>
    </row>
    <row r="72" spans="1:8" x14ac:dyDescent="0.2">
      <c r="A72" t="s">
        <v>220</v>
      </c>
      <c r="B72" s="1" t="s">
        <v>714</v>
      </c>
      <c r="C72" s="1" t="s">
        <v>142</v>
      </c>
      <c r="D72" s="2" t="s">
        <v>49</v>
      </c>
      <c r="E72" s="2" t="s">
        <v>142</v>
      </c>
      <c r="F72" s="3" t="s">
        <v>713</v>
      </c>
      <c r="G72" s="3" t="s">
        <v>142</v>
      </c>
      <c r="H72" s="5" t="s">
        <v>412</v>
      </c>
    </row>
    <row r="73" spans="1:8" x14ac:dyDescent="0.2">
      <c r="A73" t="s">
        <v>221</v>
      </c>
      <c r="B73" s="1" t="s">
        <v>715</v>
      </c>
      <c r="C73" s="1" t="s">
        <v>142</v>
      </c>
      <c r="D73" s="2" t="s">
        <v>49</v>
      </c>
      <c r="E73" s="2" t="s">
        <v>142</v>
      </c>
      <c r="F73" s="3" t="s">
        <v>49</v>
      </c>
      <c r="G73" s="3" t="s">
        <v>142</v>
      </c>
      <c r="H73" s="5" t="s">
        <v>412</v>
      </c>
    </row>
    <row r="74" spans="1:8" x14ac:dyDescent="0.2">
      <c r="A74" t="s">
        <v>223</v>
      </c>
      <c r="B74" s="1" t="s">
        <v>82</v>
      </c>
      <c r="C74" s="1" t="s">
        <v>142</v>
      </c>
      <c r="D74" s="2" t="s">
        <v>120</v>
      </c>
      <c r="E74" s="2" t="s">
        <v>142</v>
      </c>
      <c r="F74" s="3" t="s">
        <v>48</v>
      </c>
      <c r="G74" s="3" t="s">
        <v>142</v>
      </c>
      <c r="H74" s="5" t="s">
        <v>412</v>
      </c>
    </row>
    <row r="75" spans="1:8" x14ac:dyDescent="0.2">
      <c r="A75" t="s">
        <v>224</v>
      </c>
      <c r="B75" s="1" t="s">
        <v>49</v>
      </c>
      <c r="C75" s="1" t="s">
        <v>142</v>
      </c>
      <c r="D75" s="2" t="s">
        <v>49</v>
      </c>
      <c r="E75" s="2" t="s">
        <v>142</v>
      </c>
      <c r="F75" s="3" t="s">
        <v>49</v>
      </c>
      <c r="G75" s="3" t="s">
        <v>142</v>
      </c>
      <c r="H75" s="5" t="s">
        <v>412</v>
      </c>
    </row>
    <row r="76" spans="1:8" x14ac:dyDescent="0.2">
      <c r="A76" t="s">
        <v>225</v>
      </c>
      <c r="B76" s="1" t="s">
        <v>719</v>
      </c>
      <c r="C76" s="1" t="s">
        <v>142</v>
      </c>
      <c r="D76" s="2" t="s">
        <v>720</v>
      </c>
      <c r="E76" s="2" t="s">
        <v>142</v>
      </c>
      <c r="F76" s="3" t="s">
        <v>718</v>
      </c>
      <c r="G76" s="3" t="s">
        <v>142</v>
      </c>
      <c r="H76" s="5" t="s">
        <v>412</v>
      </c>
    </row>
    <row r="77" spans="1:8" x14ac:dyDescent="0.2">
      <c r="A77" t="s">
        <v>228</v>
      </c>
      <c r="B77" s="1" t="s">
        <v>664</v>
      </c>
      <c r="C77" s="1" t="s">
        <v>142</v>
      </c>
      <c r="D77" s="2" t="s">
        <v>49</v>
      </c>
      <c r="E77" s="2" t="s">
        <v>142</v>
      </c>
      <c r="F77" s="3" t="s">
        <v>49</v>
      </c>
      <c r="G77" s="3" t="s">
        <v>142</v>
      </c>
      <c r="H77" s="5" t="s">
        <v>412</v>
      </c>
    </row>
    <row r="78" spans="1:8" x14ac:dyDescent="0.2">
      <c r="A78" t="s">
        <v>232</v>
      </c>
      <c r="B78" s="1" t="s">
        <v>664</v>
      </c>
      <c r="C78" s="1" t="s">
        <v>142</v>
      </c>
      <c r="D78" s="2" t="s">
        <v>49</v>
      </c>
      <c r="E78" s="2" t="s">
        <v>142</v>
      </c>
      <c r="F78" s="3" t="s">
        <v>49</v>
      </c>
      <c r="G78" s="3" t="s">
        <v>142</v>
      </c>
      <c r="H78" s="5" t="s">
        <v>412</v>
      </c>
    </row>
    <row r="79" spans="1:8" x14ac:dyDescent="0.2">
      <c r="A79" t="s">
        <v>233</v>
      </c>
      <c r="B79" s="1" t="s">
        <v>736</v>
      </c>
      <c r="C79" s="1" t="s">
        <v>371</v>
      </c>
      <c r="D79" s="2" t="s">
        <v>49</v>
      </c>
      <c r="E79" s="2" t="s">
        <v>142</v>
      </c>
      <c r="F79" s="3" t="s">
        <v>735</v>
      </c>
      <c r="G79" s="3" t="s">
        <v>142</v>
      </c>
      <c r="H79" s="5" t="s">
        <v>412</v>
      </c>
    </row>
    <row r="80" spans="1:8" x14ac:dyDescent="0.2">
      <c r="A80" t="s">
        <v>234</v>
      </c>
      <c r="B80" s="1" t="s">
        <v>738</v>
      </c>
      <c r="C80" s="1" t="s">
        <v>142</v>
      </c>
      <c r="D80" s="2" t="s">
        <v>739</v>
      </c>
      <c r="E80" s="2" t="s">
        <v>142</v>
      </c>
      <c r="F80" s="3" t="s">
        <v>737</v>
      </c>
      <c r="G80" s="3" t="s">
        <v>372</v>
      </c>
      <c r="H80" s="5" t="s">
        <v>412</v>
      </c>
    </row>
    <row r="81" spans="1:8" x14ac:dyDescent="0.2">
      <c r="A81" t="s">
        <v>235</v>
      </c>
      <c r="B81" s="1" t="s">
        <v>49</v>
      </c>
      <c r="C81" s="1" t="s">
        <v>142</v>
      </c>
      <c r="D81" s="2" t="s">
        <v>49</v>
      </c>
      <c r="E81" s="2" t="s">
        <v>142</v>
      </c>
      <c r="F81" s="3" t="s">
        <v>49</v>
      </c>
      <c r="G81" s="3" t="s">
        <v>142</v>
      </c>
      <c r="H81" s="5" t="s">
        <v>412</v>
      </c>
    </row>
    <row r="82" spans="1:8" x14ac:dyDescent="0.2">
      <c r="A82" t="s">
        <v>237</v>
      </c>
      <c r="B82" s="1" t="s">
        <v>743</v>
      </c>
      <c r="C82" s="1" t="s">
        <v>142</v>
      </c>
      <c r="D82" s="2" t="s">
        <v>744</v>
      </c>
      <c r="E82" s="2" t="s">
        <v>142</v>
      </c>
      <c r="F82" s="3" t="s">
        <v>742</v>
      </c>
      <c r="G82" s="3" t="s">
        <v>142</v>
      </c>
      <c r="H82" s="5" t="s">
        <v>412</v>
      </c>
    </row>
    <row r="83" spans="1:8" x14ac:dyDescent="0.2">
      <c r="A83" t="s">
        <v>238</v>
      </c>
      <c r="B83" s="1" t="s">
        <v>49</v>
      </c>
      <c r="C83" s="1" t="s">
        <v>142</v>
      </c>
      <c r="D83" s="2" t="s">
        <v>49</v>
      </c>
      <c r="E83" s="2" t="s">
        <v>142</v>
      </c>
      <c r="F83" s="3" t="s">
        <v>49</v>
      </c>
      <c r="G83" s="3" t="s">
        <v>142</v>
      </c>
      <c r="H83" s="5" t="s">
        <v>412</v>
      </c>
    </row>
    <row r="84" spans="1:8" x14ac:dyDescent="0.2">
      <c r="A84" t="s">
        <v>240</v>
      </c>
      <c r="B84" s="1" t="s">
        <v>749</v>
      </c>
      <c r="C84" s="1" t="s">
        <v>142</v>
      </c>
      <c r="D84" s="2" t="s">
        <v>750</v>
      </c>
      <c r="E84" s="2" t="s">
        <v>142</v>
      </c>
      <c r="F84" s="3" t="s">
        <v>748</v>
      </c>
      <c r="G84" s="3" t="s">
        <v>142</v>
      </c>
      <c r="H84" s="5" t="s">
        <v>412</v>
      </c>
    </row>
    <row r="85" spans="1:8" x14ac:dyDescent="0.2">
      <c r="A85" t="s">
        <v>241</v>
      </c>
      <c r="B85" s="1" t="s">
        <v>49</v>
      </c>
      <c r="C85" s="1"/>
      <c r="D85" s="2" t="s">
        <v>49</v>
      </c>
      <c r="E85" s="2" t="s">
        <v>142</v>
      </c>
      <c r="F85" s="3" t="s">
        <v>49</v>
      </c>
      <c r="G85" s="3" t="s">
        <v>142</v>
      </c>
      <c r="H85" s="5" t="s">
        <v>412</v>
      </c>
    </row>
    <row r="86" spans="1:8" x14ac:dyDescent="0.2">
      <c r="A86" t="s">
        <v>243</v>
      </c>
      <c r="B86" s="1" t="s">
        <v>754</v>
      </c>
      <c r="C86" s="1" t="s">
        <v>142</v>
      </c>
      <c r="D86" s="2" t="s">
        <v>49</v>
      </c>
      <c r="E86" s="2" t="s">
        <v>142</v>
      </c>
      <c r="F86" s="3" t="s">
        <v>753</v>
      </c>
      <c r="G86" s="3" t="s">
        <v>142</v>
      </c>
      <c r="H86" s="5" t="s">
        <v>412</v>
      </c>
    </row>
    <row r="87" spans="1:8" x14ac:dyDescent="0.2">
      <c r="A87" t="s">
        <v>245</v>
      </c>
      <c r="B87" s="1" t="s">
        <v>758</v>
      </c>
      <c r="C87" s="1" t="s">
        <v>142</v>
      </c>
      <c r="D87" s="2" t="s">
        <v>759</v>
      </c>
      <c r="E87" s="2" t="s">
        <v>142</v>
      </c>
      <c r="F87" s="3" t="s">
        <v>757</v>
      </c>
      <c r="G87" s="3" t="s">
        <v>142</v>
      </c>
      <c r="H87" s="5" t="s">
        <v>412</v>
      </c>
    </row>
    <row r="88" spans="1:8" x14ac:dyDescent="0.2">
      <c r="A88" t="s">
        <v>246</v>
      </c>
      <c r="B88" s="1" t="s">
        <v>736</v>
      </c>
      <c r="C88" s="1" t="s">
        <v>371</v>
      </c>
      <c r="D88" s="2" t="s">
        <v>49</v>
      </c>
      <c r="E88" s="2" t="s">
        <v>142</v>
      </c>
      <c r="F88" s="3" t="s">
        <v>49</v>
      </c>
      <c r="G88" s="3" t="s">
        <v>142</v>
      </c>
      <c r="H88" s="5" t="s">
        <v>412</v>
      </c>
    </row>
    <row r="89" spans="1:8" x14ac:dyDescent="0.2">
      <c r="A89" t="s">
        <v>250</v>
      </c>
      <c r="B89" s="1" t="s">
        <v>49</v>
      </c>
      <c r="C89" s="1" t="s">
        <v>142</v>
      </c>
      <c r="D89" s="2" t="s">
        <v>49</v>
      </c>
      <c r="E89" s="2" t="s">
        <v>142</v>
      </c>
      <c r="F89" s="3" t="s">
        <v>49</v>
      </c>
      <c r="G89" s="3" t="s">
        <v>142</v>
      </c>
      <c r="H89" s="5" t="s">
        <v>412</v>
      </c>
    </row>
    <row r="90" spans="1:8" x14ac:dyDescent="0.2">
      <c r="A90" t="s">
        <v>251</v>
      </c>
      <c r="B90" s="1" t="s">
        <v>769</v>
      </c>
      <c r="C90" s="1" t="s">
        <v>142</v>
      </c>
      <c r="D90" s="2" t="s">
        <v>770</v>
      </c>
      <c r="E90" s="2" t="s">
        <v>142</v>
      </c>
      <c r="F90" s="3" t="s">
        <v>768</v>
      </c>
      <c r="G90" s="3" t="s">
        <v>379</v>
      </c>
      <c r="H90" s="5" t="s">
        <v>412</v>
      </c>
    </row>
    <row r="91" spans="1:8" x14ac:dyDescent="0.2">
      <c r="A91" t="s">
        <v>255</v>
      </c>
      <c r="B91" s="1" t="s">
        <v>49</v>
      </c>
      <c r="C91" s="1" t="s">
        <v>142</v>
      </c>
      <c r="D91" s="2" t="s">
        <v>49</v>
      </c>
      <c r="E91" s="2" t="s">
        <v>142</v>
      </c>
      <c r="F91" s="3" t="s">
        <v>49</v>
      </c>
      <c r="G91" s="3" t="s">
        <v>142</v>
      </c>
      <c r="H91" s="5" t="s">
        <v>412</v>
      </c>
    </row>
    <row r="92" spans="1:8" x14ac:dyDescent="0.2">
      <c r="A92" t="s">
        <v>256</v>
      </c>
      <c r="B92" s="1" t="s">
        <v>49</v>
      </c>
      <c r="C92" s="1" t="s">
        <v>142</v>
      </c>
      <c r="D92" s="2" t="s">
        <v>49</v>
      </c>
      <c r="E92" s="2" t="s">
        <v>142</v>
      </c>
      <c r="F92" s="3" t="s">
        <v>49</v>
      </c>
      <c r="G92" s="3" t="s">
        <v>142</v>
      </c>
      <c r="H92" s="5" t="s">
        <v>412</v>
      </c>
    </row>
    <row r="93" spans="1:8" x14ac:dyDescent="0.2">
      <c r="A93" t="s">
        <v>257</v>
      </c>
      <c r="B93" s="1" t="s">
        <v>49</v>
      </c>
      <c r="C93" s="1" t="s">
        <v>142</v>
      </c>
      <c r="D93" s="2" t="s">
        <v>49</v>
      </c>
      <c r="E93" s="2" t="s">
        <v>142</v>
      </c>
      <c r="F93" s="3" t="s">
        <v>49</v>
      </c>
      <c r="G93" s="3" t="s">
        <v>142</v>
      </c>
      <c r="H93" s="5" t="s">
        <v>412</v>
      </c>
    </row>
    <row r="94" spans="1:8" x14ac:dyDescent="0.2">
      <c r="A94" t="s">
        <v>258</v>
      </c>
      <c r="B94" s="1" t="s">
        <v>49</v>
      </c>
      <c r="C94" s="1" t="s">
        <v>142</v>
      </c>
      <c r="D94" s="2" t="s">
        <v>49</v>
      </c>
      <c r="E94" s="2" t="s">
        <v>142</v>
      </c>
      <c r="F94" s="3" t="s">
        <v>660</v>
      </c>
      <c r="G94" s="3" t="s">
        <v>142</v>
      </c>
      <c r="H94" s="5" t="s">
        <v>412</v>
      </c>
    </row>
    <row r="95" spans="1:8" x14ac:dyDescent="0.2">
      <c r="A95" t="s">
        <v>261</v>
      </c>
      <c r="B95" s="1" t="s">
        <v>49</v>
      </c>
      <c r="C95" s="1" t="s">
        <v>142</v>
      </c>
      <c r="D95" s="2" t="s">
        <v>49</v>
      </c>
      <c r="E95" s="2" t="s">
        <v>142</v>
      </c>
      <c r="F95" s="3" t="s">
        <v>49</v>
      </c>
      <c r="G95" s="3" t="s">
        <v>142</v>
      </c>
      <c r="H95" s="5" t="s">
        <v>412</v>
      </c>
    </row>
    <row r="96" spans="1:8" x14ac:dyDescent="0.2">
      <c r="A96" t="s">
        <v>262</v>
      </c>
      <c r="B96" s="1" t="s">
        <v>780</v>
      </c>
      <c r="C96" s="1" t="s">
        <v>142</v>
      </c>
      <c r="D96" s="2" t="s">
        <v>49</v>
      </c>
      <c r="E96" s="2" t="s">
        <v>142</v>
      </c>
      <c r="F96" s="3" t="s">
        <v>779</v>
      </c>
      <c r="G96" s="3" t="s">
        <v>142</v>
      </c>
      <c r="H96" s="5" t="s">
        <v>412</v>
      </c>
    </row>
    <row r="97" spans="1:8" x14ac:dyDescent="0.2">
      <c r="A97" t="s">
        <v>264</v>
      </c>
      <c r="B97" s="1" t="s">
        <v>784</v>
      </c>
      <c r="C97" s="1" t="s">
        <v>142</v>
      </c>
      <c r="D97" s="2" t="s">
        <v>785</v>
      </c>
      <c r="E97" s="2" t="s">
        <v>142</v>
      </c>
      <c r="F97" s="3" t="s">
        <v>783</v>
      </c>
      <c r="G97" s="3" t="s">
        <v>142</v>
      </c>
      <c r="H97" s="5" t="s">
        <v>412</v>
      </c>
    </row>
    <row r="98" spans="1:8" x14ac:dyDescent="0.2">
      <c r="A98" t="s">
        <v>265</v>
      </c>
      <c r="B98" s="1" t="s">
        <v>49</v>
      </c>
      <c r="C98" s="1" t="s">
        <v>142</v>
      </c>
      <c r="D98" s="2" t="s">
        <v>49</v>
      </c>
      <c r="E98" s="2" t="s">
        <v>142</v>
      </c>
      <c r="F98" s="3" t="s">
        <v>786</v>
      </c>
      <c r="G98" s="3" t="s">
        <v>142</v>
      </c>
      <c r="H98" s="5" t="s">
        <v>412</v>
      </c>
    </row>
    <row r="99" spans="1:8" x14ac:dyDescent="0.2">
      <c r="A99" t="s">
        <v>266</v>
      </c>
      <c r="B99" s="1" t="s">
        <v>49</v>
      </c>
      <c r="C99" s="1" t="s">
        <v>142</v>
      </c>
      <c r="D99" s="2" t="s">
        <v>49</v>
      </c>
      <c r="E99" s="2" t="s">
        <v>142</v>
      </c>
      <c r="F99" s="3" t="s">
        <v>49</v>
      </c>
      <c r="G99" s="3" t="s">
        <v>142</v>
      </c>
      <c r="H99" s="5" t="s">
        <v>412</v>
      </c>
    </row>
    <row r="100" spans="1:8" x14ac:dyDescent="0.2">
      <c r="A100" t="s">
        <v>267</v>
      </c>
      <c r="B100" s="1" t="s">
        <v>49</v>
      </c>
      <c r="C100" s="1" t="s">
        <v>142</v>
      </c>
      <c r="D100" s="2" t="s">
        <v>49</v>
      </c>
      <c r="E100" s="2" t="s">
        <v>142</v>
      </c>
      <c r="F100" s="3" t="s">
        <v>49</v>
      </c>
      <c r="G100" s="3" t="s">
        <v>142</v>
      </c>
      <c r="H100" s="5" t="s">
        <v>412</v>
      </c>
    </row>
    <row r="101" spans="1:8" x14ac:dyDescent="0.2">
      <c r="A101" t="s">
        <v>269</v>
      </c>
      <c r="B101" s="1" t="s">
        <v>49</v>
      </c>
      <c r="C101" s="1" t="s">
        <v>142</v>
      </c>
      <c r="D101" s="2" t="s">
        <v>49</v>
      </c>
      <c r="E101" s="2" t="s">
        <v>142</v>
      </c>
      <c r="F101" s="3" t="s">
        <v>49</v>
      </c>
      <c r="G101" s="3" t="s">
        <v>142</v>
      </c>
      <c r="H101" s="5" t="s">
        <v>412</v>
      </c>
    </row>
    <row r="102" spans="1:8" x14ac:dyDescent="0.2">
      <c r="A102" t="s">
        <v>270</v>
      </c>
      <c r="B102" s="1" t="s">
        <v>82</v>
      </c>
      <c r="C102" s="1" t="s">
        <v>142</v>
      </c>
      <c r="D102" s="2" t="s">
        <v>120</v>
      </c>
      <c r="E102" s="2" t="s">
        <v>142</v>
      </c>
      <c r="F102" s="3" t="s">
        <v>48</v>
      </c>
      <c r="G102" s="3" t="s">
        <v>142</v>
      </c>
      <c r="H102" s="5" t="s">
        <v>412</v>
      </c>
    </row>
    <row r="103" spans="1:8" x14ac:dyDescent="0.2">
      <c r="A103" t="s">
        <v>272</v>
      </c>
      <c r="B103" s="1" t="s">
        <v>791</v>
      </c>
      <c r="C103" s="1" t="s">
        <v>142</v>
      </c>
      <c r="D103" s="2" t="s">
        <v>792</v>
      </c>
      <c r="E103" s="2" t="s">
        <v>142</v>
      </c>
      <c r="F103" s="3" t="s">
        <v>790</v>
      </c>
      <c r="G103" s="3" t="s">
        <v>142</v>
      </c>
      <c r="H103" s="5" t="s">
        <v>412</v>
      </c>
    </row>
    <row r="104" spans="1:8" x14ac:dyDescent="0.2">
      <c r="A104" t="s">
        <v>273</v>
      </c>
      <c r="B104" s="1" t="s">
        <v>794</v>
      </c>
      <c r="C104" s="1" t="s">
        <v>142</v>
      </c>
      <c r="D104" s="2" t="s">
        <v>49</v>
      </c>
      <c r="E104" s="2" t="s">
        <v>142</v>
      </c>
      <c r="F104" s="3" t="s">
        <v>793</v>
      </c>
      <c r="G104" s="3" t="s">
        <v>142</v>
      </c>
      <c r="H104" s="5" t="s">
        <v>412</v>
      </c>
    </row>
    <row r="105" spans="1:8" x14ac:dyDescent="0.2">
      <c r="A105" t="s">
        <v>274</v>
      </c>
      <c r="B105" s="1" t="s">
        <v>49</v>
      </c>
      <c r="C105" s="1" t="s">
        <v>142</v>
      </c>
      <c r="D105" s="2" t="s">
        <v>49</v>
      </c>
      <c r="E105" s="2" t="s">
        <v>142</v>
      </c>
      <c r="F105" s="3" t="s">
        <v>795</v>
      </c>
      <c r="G105" s="3" t="s">
        <v>361</v>
      </c>
      <c r="H105" s="5" t="s">
        <v>412</v>
      </c>
    </row>
    <row r="106" spans="1:8" x14ac:dyDescent="0.2">
      <c r="A106" t="s">
        <v>276</v>
      </c>
      <c r="B106" s="1" t="s">
        <v>797</v>
      </c>
      <c r="C106" s="1" t="s">
        <v>142</v>
      </c>
      <c r="D106" s="2" t="s">
        <v>798</v>
      </c>
      <c r="E106" s="2" t="s">
        <v>387</v>
      </c>
      <c r="F106" s="3" t="s">
        <v>796</v>
      </c>
      <c r="G106" s="3" t="s">
        <v>142</v>
      </c>
      <c r="H106" s="5" t="s">
        <v>412</v>
      </c>
    </row>
    <row r="107" spans="1:8" x14ac:dyDescent="0.2">
      <c r="A107" t="s">
        <v>277</v>
      </c>
      <c r="B107" s="1" t="s">
        <v>800</v>
      </c>
      <c r="C107" s="1" t="s">
        <v>142</v>
      </c>
      <c r="D107" s="2" t="s">
        <v>801</v>
      </c>
      <c r="E107" s="2" t="s">
        <v>142</v>
      </c>
      <c r="F107" s="3" t="s">
        <v>799</v>
      </c>
      <c r="G107" s="3" t="s">
        <v>388</v>
      </c>
      <c r="H107" s="5" t="s">
        <v>412</v>
      </c>
    </row>
    <row r="108" spans="1:8" x14ac:dyDescent="0.2">
      <c r="A108" t="s">
        <v>278</v>
      </c>
      <c r="B108" s="1" t="s">
        <v>803</v>
      </c>
      <c r="C108" s="1" t="s">
        <v>142</v>
      </c>
      <c r="D108" s="2" t="s">
        <v>49</v>
      </c>
      <c r="E108" s="2" t="s">
        <v>142</v>
      </c>
      <c r="F108" s="3" t="s">
        <v>802</v>
      </c>
      <c r="G108" s="3" t="s">
        <v>142</v>
      </c>
      <c r="H108" s="5" t="s">
        <v>412</v>
      </c>
    </row>
    <row r="109" spans="1:8" x14ac:dyDescent="0.2">
      <c r="A109" t="s">
        <v>280</v>
      </c>
      <c r="B109" s="1" t="s">
        <v>736</v>
      </c>
      <c r="C109" s="1" t="s">
        <v>371</v>
      </c>
      <c r="D109" s="2" t="s">
        <v>49</v>
      </c>
      <c r="E109" s="2" t="s">
        <v>142</v>
      </c>
      <c r="F109" s="3" t="s">
        <v>735</v>
      </c>
      <c r="G109" s="3" t="s">
        <v>142</v>
      </c>
      <c r="H109" s="5" t="s">
        <v>412</v>
      </c>
    </row>
    <row r="110" spans="1:8" x14ac:dyDescent="0.2">
      <c r="A110" t="s">
        <v>281</v>
      </c>
      <c r="B110" s="1" t="s">
        <v>808</v>
      </c>
      <c r="C110" s="1" t="s">
        <v>142</v>
      </c>
      <c r="D110" s="2" t="s">
        <v>49</v>
      </c>
      <c r="E110" s="2" t="s">
        <v>142</v>
      </c>
      <c r="F110" s="3" t="s">
        <v>807</v>
      </c>
      <c r="G110" s="3" t="s">
        <v>142</v>
      </c>
      <c r="H110" s="5" t="s">
        <v>412</v>
      </c>
    </row>
    <row r="111" spans="1:8" x14ac:dyDescent="0.2">
      <c r="A111" t="s">
        <v>283</v>
      </c>
      <c r="B111" s="1" t="s">
        <v>813</v>
      </c>
      <c r="C111" s="1" t="s">
        <v>142</v>
      </c>
      <c r="D111" s="2" t="s">
        <v>49</v>
      </c>
      <c r="E111" s="2" t="s">
        <v>142</v>
      </c>
      <c r="F111" s="3" t="s">
        <v>812</v>
      </c>
      <c r="G111" s="3" t="s">
        <v>142</v>
      </c>
      <c r="H111" s="5" t="s">
        <v>412</v>
      </c>
    </row>
    <row r="112" spans="1:8" x14ac:dyDescent="0.2">
      <c r="A112" t="s">
        <v>286</v>
      </c>
      <c r="B112" s="1" t="s">
        <v>821</v>
      </c>
      <c r="C112" s="1" t="s">
        <v>142</v>
      </c>
      <c r="D112" s="2" t="s">
        <v>822</v>
      </c>
      <c r="E112" s="2" t="s">
        <v>142</v>
      </c>
      <c r="F112" s="3" t="s">
        <v>820</v>
      </c>
      <c r="G112" s="3" t="s">
        <v>142</v>
      </c>
      <c r="H112" s="5" t="s">
        <v>412</v>
      </c>
    </row>
    <row r="113" spans="1:8" x14ac:dyDescent="0.2">
      <c r="A113" t="s">
        <v>289</v>
      </c>
      <c r="B113" s="1" t="s">
        <v>49</v>
      </c>
      <c r="C113" s="1" t="s">
        <v>142</v>
      </c>
      <c r="D113" s="2" t="s">
        <v>49</v>
      </c>
      <c r="E113" s="2" t="s">
        <v>142</v>
      </c>
      <c r="F113" s="3" t="s">
        <v>49</v>
      </c>
      <c r="G113" s="3" t="s">
        <v>142</v>
      </c>
      <c r="H113" s="5" t="s">
        <v>412</v>
      </c>
    </row>
    <row r="114" spans="1:8" x14ac:dyDescent="0.2">
      <c r="A114" t="s">
        <v>290</v>
      </c>
      <c r="B114" s="1" t="s">
        <v>824</v>
      </c>
      <c r="C114" s="1" t="s">
        <v>142</v>
      </c>
      <c r="D114" s="2" t="s">
        <v>825</v>
      </c>
      <c r="E114" s="2" t="s">
        <v>142</v>
      </c>
      <c r="F114" s="3" t="s">
        <v>823</v>
      </c>
      <c r="G114" s="3" t="s">
        <v>142</v>
      </c>
      <c r="H114" s="5" t="s">
        <v>412</v>
      </c>
    </row>
    <row r="115" spans="1:8" x14ac:dyDescent="0.2">
      <c r="A115" t="s">
        <v>291</v>
      </c>
      <c r="B115" s="1" t="s">
        <v>827</v>
      </c>
      <c r="C115" s="1" t="s">
        <v>142</v>
      </c>
      <c r="D115" s="2" t="s">
        <v>828</v>
      </c>
      <c r="E115" s="2" t="s">
        <v>142</v>
      </c>
      <c r="F115" s="3" t="s">
        <v>826</v>
      </c>
      <c r="G115" s="3" t="s">
        <v>390</v>
      </c>
      <c r="H115" s="5" t="s">
        <v>412</v>
      </c>
    </row>
    <row r="116" spans="1:8" x14ac:dyDescent="0.2">
      <c r="A116" t="s">
        <v>292</v>
      </c>
      <c r="B116" s="1" t="s">
        <v>829</v>
      </c>
      <c r="C116" s="1" t="s">
        <v>142</v>
      </c>
      <c r="D116" s="2" t="s">
        <v>830</v>
      </c>
      <c r="E116" s="2" t="s">
        <v>142</v>
      </c>
      <c r="F116" s="3" t="s">
        <v>49</v>
      </c>
      <c r="G116" s="3" t="s">
        <v>142</v>
      </c>
      <c r="H116" s="5" t="s">
        <v>412</v>
      </c>
    </row>
    <row r="117" spans="1:8" x14ac:dyDescent="0.2">
      <c r="A117" t="s">
        <v>295</v>
      </c>
      <c r="B117" s="1" t="s">
        <v>835</v>
      </c>
      <c r="C117" s="1" t="s">
        <v>142</v>
      </c>
      <c r="D117" s="2" t="s">
        <v>739</v>
      </c>
      <c r="E117" s="2" t="s">
        <v>142</v>
      </c>
      <c r="F117" s="3" t="s">
        <v>834</v>
      </c>
      <c r="G117" s="3" t="s">
        <v>393</v>
      </c>
      <c r="H117" s="5" t="s">
        <v>412</v>
      </c>
    </row>
    <row r="118" spans="1:8" x14ac:dyDescent="0.2">
      <c r="A118" t="s">
        <v>296</v>
      </c>
      <c r="B118" s="1" t="s">
        <v>49</v>
      </c>
      <c r="C118" s="1" t="s">
        <v>142</v>
      </c>
      <c r="D118" s="2" t="s">
        <v>49</v>
      </c>
      <c r="E118" s="2" t="s">
        <v>142</v>
      </c>
      <c r="F118" s="3" t="s">
        <v>49</v>
      </c>
      <c r="G118" s="3" t="s">
        <v>142</v>
      </c>
      <c r="H118" s="5" t="s">
        <v>412</v>
      </c>
    </row>
    <row r="119" spans="1:8" x14ac:dyDescent="0.2">
      <c r="A119" t="s">
        <v>299</v>
      </c>
      <c r="B119" s="1" t="s">
        <v>841</v>
      </c>
      <c r="C119" s="1" t="s">
        <v>142</v>
      </c>
      <c r="D119" s="2" t="s">
        <v>49</v>
      </c>
      <c r="E119" s="2" t="s">
        <v>142</v>
      </c>
      <c r="F119" s="3" t="s">
        <v>840</v>
      </c>
      <c r="G119" s="3" t="s">
        <v>142</v>
      </c>
      <c r="H119" s="5" t="s">
        <v>412</v>
      </c>
    </row>
    <row r="120" spans="1:8" x14ac:dyDescent="0.2">
      <c r="A120" t="s">
        <v>300</v>
      </c>
      <c r="B120" s="1" t="s">
        <v>49</v>
      </c>
      <c r="C120" s="1" t="s">
        <v>142</v>
      </c>
      <c r="D120" s="2" t="s">
        <v>49</v>
      </c>
      <c r="E120" s="2" t="s">
        <v>142</v>
      </c>
      <c r="F120" s="3" t="s">
        <v>842</v>
      </c>
      <c r="G120" s="3" t="s">
        <v>142</v>
      </c>
      <c r="H120" s="5" t="s">
        <v>412</v>
      </c>
    </row>
    <row r="121" spans="1:8" x14ac:dyDescent="0.2">
      <c r="A121" t="s">
        <v>314</v>
      </c>
      <c r="B121" s="1" t="s">
        <v>868</v>
      </c>
      <c r="C121" s="1" t="s">
        <v>142</v>
      </c>
      <c r="D121" s="2" t="s">
        <v>869</v>
      </c>
      <c r="E121" s="2" t="s">
        <v>142</v>
      </c>
      <c r="F121" s="3" t="s">
        <v>867</v>
      </c>
      <c r="G121" s="3" t="s">
        <v>142</v>
      </c>
      <c r="H121" s="5" t="s">
        <v>412</v>
      </c>
    </row>
    <row r="122" spans="1:8" x14ac:dyDescent="0.2">
      <c r="A122" t="s">
        <v>315</v>
      </c>
      <c r="B122" s="1" t="s">
        <v>870</v>
      </c>
      <c r="C122" s="1" t="s">
        <v>142</v>
      </c>
      <c r="D122" s="2" t="s">
        <v>49</v>
      </c>
      <c r="E122" s="2" t="s">
        <v>142</v>
      </c>
      <c r="F122" s="3" t="s">
        <v>49</v>
      </c>
      <c r="G122" s="3" t="s">
        <v>142</v>
      </c>
      <c r="H122" s="5" t="s">
        <v>412</v>
      </c>
    </row>
    <row r="123" spans="1:8" x14ac:dyDescent="0.2">
      <c r="A123" t="s">
        <v>316</v>
      </c>
      <c r="B123" s="1" t="s">
        <v>49</v>
      </c>
      <c r="C123" s="1" t="s">
        <v>142</v>
      </c>
      <c r="D123" s="2" t="s">
        <v>49</v>
      </c>
      <c r="E123" s="2" t="s">
        <v>142</v>
      </c>
      <c r="F123" s="3" t="s">
        <v>49</v>
      </c>
      <c r="G123" s="3" t="s">
        <v>142</v>
      </c>
      <c r="H123" s="5" t="s">
        <v>412</v>
      </c>
    </row>
    <row r="124" spans="1:8" x14ac:dyDescent="0.2">
      <c r="A124" t="s">
        <v>317</v>
      </c>
      <c r="B124" s="1" t="s">
        <v>49</v>
      </c>
      <c r="C124" s="1" t="s">
        <v>142</v>
      </c>
      <c r="D124" s="2" t="s">
        <v>49</v>
      </c>
      <c r="E124" s="2" t="s">
        <v>142</v>
      </c>
      <c r="F124" s="3" t="s">
        <v>49</v>
      </c>
      <c r="G124" s="3" t="s">
        <v>142</v>
      </c>
      <c r="H124" s="5" t="s">
        <v>412</v>
      </c>
    </row>
    <row r="125" spans="1:8" x14ac:dyDescent="0.2">
      <c r="A125" t="s">
        <v>319</v>
      </c>
      <c r="B125" s="1" t="s">
        <v>769</v>
      </c>
      <c r="C125" s="1" t="s">
        <v>142</v>
      </c>
      <c r="D125" s="2" t="s">
        <v>770</v>
      </c>
      <c r="E125" s="2" t="s">
        <v>142</v>
      </c>
      <c r="F125" s="3" t="s">
        <v>871</v>
      </c>
      <c r="G125" s="3" t="s">
        <v>379</v>
      </c>
      <c r="H125" s="5" t="s">
        <v>412</v>
      </c>
    </row>
    <row r="126" spans="1:8" x14ac:dyDescent="0.2">
      <c r="A126" t="s">
        <v>320</v>
      </c>
      <c r="B126" s="1" t="s">
        <v>49</v>
      </c>
      <c r="C126" s="1" t="s">
        <v>142</v>
      </c>
      <c r="D126" s="2" t="s">
        <v>49</v>
      </c>
      <c r="E126" s="2" t="s">
        <v>142</v>
      </c>
      <c r="F126" s="3" t="s">
        <v>49</v>
      </c>
      <c r="G126" s="3" t="s">
        <v>142</v>
      </c>
      <c r="H126" s="5" t="s">
        <v>412</v>
      </c>
    </row>
    <row r="127" spans="1:8" x14ac:dyDescent="0.2">
      <c r="A127" t="s">
        <v>322</v>
      </c>
      <c r="B127" s="1" t="s">
        <v>876</v>
      </c>
      <c r="C127" s="1" t="s">
        <v>142</v>
      </c>
      <c r="D127" s="2" t="s">
        <v>49</v>
      </c>
      <c r="E127" s="2" t="s">
        <v>142</v>
      </c>
      <c r="F127" s="3" t="s">
        <v>875</v>
      </c>
      <c r="G127" s="3" t="s">
        <v>142</v>
      </c>
      <c r="H127" s="5" t="s">
        <v>412</v>
      </c>
    </row>
    <row r="128" spans="1:8" x14ac:dyDescent="0.2">
      <c r="A128" t="s">
        <v>327</v>
      </c>
      <c r="B128" s="1" t="s">
        <v>887</v>
      </c>
      <c r="C128" s="1" t="s">
        <v>142</v>
      </c>
      <c r="D128" s="2" t="s">
        <v>888</v>
      </c>
      <c r="E128" s="2" t="s">
        <v>142</v>
      </c>
      <c r="F128" s="3" t="s">
        <v>886</v>
      </c>
      <c r="G128" s="3" t="s">
        <v>379</v>
      </c>
      <c r="H128" s="5" t="s">
        <v>412</v>
      </c>
    </row>
    <row r="129" spans="1:8" x14ac:dyDescent="0.2">
      <c r="A129" t="s">
        <v>328</v>
      </c>
      <c r="B129" s="1" t="s">
        <v>889</v>
      </c>
      <c r="C129" s="1" t="s">
        <v>142</v>
      </c>
      <c r="D129" s="2" t="s">
        <v>49</v>
      </c>
      <c r="E129" s="2" t="s">
        <v>142</v>
      </c>
      <c r="F129" s="3" t="s">
        <v>49</v>
      </c>
      <c r="G129" s="3" t="s">
        <v>142</v>
      </c>
      <c r="H129" s="5" t="s">
        <v>412</v>
      </c>
    </row>
    <row r="130" spans="1:8" x14ac:dyDescent="0.2">
      <c r="A130" t="s">
        <v>330</v>
      </c>
      <c r="B130" s="1" t="s">
        <v>49</v>
      </c>
      <c r="C130" s="1" t="s">
        <v>142</v>
      </c>
      <c r="D130" s="2" t="s">
        <v>49</v>
      </c>
      <c r="E130" s="2" t="s">
        <v>142</v>
      </c>
      <c r="F130" s="3" t="s">
        <v>49</v>
      </c>
      <c r="G130" s="3" t="s">
        <v>142</v>
      </c>
      <c r="H130" s="5" t="s">
        <v>412</v>
      </c>
    </row>
    <row r="131" spans="1:8" x14ac:dyDescent="0.2">
      <c r="A131" t="s">
        <v>331</v>
      </c>
      <c r="B131" s="1" t="s">
        <v>893</v>
      </c>
      <c r="C131" s="1" t="s">
        <v>142</v>
      </c>
      <c r="D131" s="2" t="s">
        <v>49</v>
      </c>
      <c r="E131" s="2" t="s">
        <v>142</v>
      </c>
      <c r="F131" s="3" t="s">
        <v>892</v>
      </c>
      <c r="G131" s="3" t="s">
        <v>142</v>
      </c>
      <c r="H131" s="5" t="s">
        <v>412</v>
      </c>
    </row>
    <row r="132" spans="1:8" x14ac:dyDescent="0.2">
      <c r="A132" t="s">
        <v>332</v>
      </c>
      <c r="B132" s="1" t="s">
        <v>49</v>
      </c>
      <c r="C132" s="1" t="s">
        <v>142</v>
      </c>
      <c r="D132" s="2" t="s">
        <v>49</v>
      </c>
      <c r="E132" s="2" t="s">
        <v>142</v>
      </c>
      <c r="F132" s="3" t="s">
        <v>894</v>
      </c>
      <c r="G132" s="3" t="s">
        <v>142</v>
      </c>
      <c r="H132" s="5" t="s">
        <v>412</v>
      </c>
    </row>
    <row r="133" spans="1:8" x14ac:dyDescent="0.2">
      <c r="A133" t="s">
        <v>335</v>
      </c>
      <c r="B133" s="1" t="s">
        <v>898</v>
      </c>
      <c r="C133" s="1" t="s">
        <v>142</v>
      </c>
      <c r="D133" s="2" t="s">
        <v>49</v>
      </c>
      <c r="E133" s="2" t="s">
        <v>142</v>
      </c>
      <c r="F133" s="3" t="s">
        <v>897</v>
      </c>
      <c r="G133" s="3" t="s">
        <v>142</v>
      </c>
      <c r="H133" s="5" t="s">
        <v>412</v>
      </c>
    </row>
    <row r="134" spans="1:8" x14ac:dyDescent="0.2">
      <c r="A134" t="s">
        <v>337</v>
      </c>
      <c r="B134" s="1" t="s">
        <v>903</v>
      </c>
      <c r="C134" s="1" t="s">
        <v>142</v>
      </c>
      <c r="D134" s="2" t="s">
        <v>861</v>
      </c>
      <c r="E134" s="2" t="s">
        <v>142</v>
      </c>
      <c r="F134" s="3" t="s">
        <v>902</v>
      </c>
      <c r="G134" s="3" t="s">
        <v>142</v>
      </c>
      <c r="H134" s="5" t="s">
        <v>412</v>
      </c>
    </row>
    <row r="135" spans="1:8" x14ac:dyDescent="0.2">
      <c r="A135" t="s">
        <v>340</v>
      </c>
      <c r="B135" s="1" t="s">
        <v>905</v>
      </c>
      <c r="C135" s="1" t="s">
        <v>142</v>
      </c>
      <c r="D135" s="2" t="s">
        <v>49</v>
      </c>
      <c r="E135" s="2" t="s">
        <v>142</v>
      </c>
      <c r="F135" s="3" t="s">
        <v>904</v>
      </c>
      <c r="G135" s="3" t="s">
        <v>142</v>
      </c>
      <c r="H135" s="5" t="s">
        <v>412</v>
      </c>
    </row>
    <row r="136" spans="1:8" x14ac:dyDescent="0.2">
      <c r="A136" t="s">
        <v>341</v>
      </c>
      <c r="B136" s="1" t="s">
        <v>907</v>
      </c>
      <c r="C136" s="1" t="s">
        <v>142</v>
      </c>
      <c r="D136" s="2" t="s">
        <v>908</v>
      </c>
      <c r="E136" s="2" t="s">
        <v>142</v>
      </c>
      <c r="F136" s="3" t="s">
        <v>906</v>
      </c>
      <c r="G136" s="3" t="s">
        <v>142</v>
      </c>
      <c r="H136" s="5" t="s">
        <v>412</v>
      </c>
    </row>
    <row r="137" spans="1:8" x14ac:dyDescent="0.2">
      <c r="A137" t="s">
        <v>342</v>
      </c>
      <c r="B137" s="1" t="s">
        <v>49</v>
      </c>
      <c r="C137" s="1" t="s">
        <v>142</v>
      </c>
      <c r="D137" s="2" t="s">
        <v>49</v>
      </c>
      <c r="E137" s="2" t="s">
        <v>142</v>
      </c>
      <c r="F137" s="3" t="s">
        <v>654</v>
      </c>
      <c r="G137" s="3" t="s">
        <v>142</v>
      </c>
      <c r="H137" s="5" t="s">
        <v>412</v>
      </c>
    </row>
    <row r="138" spans="1:8" x14ac:dyDescent="0.2">
      <c r="A138" t="s">
        <v>344</v>
      </c>
      <c r="B138" s="1" t="s">
        <v>49</v>
      </c>
      <c r="C138" s="1" t="s">
        <v>142</v>
      </c>
      <c r="D138" s="2" t="s">
        <v>49</v>
      </c>
      <c r="E138" s="2" t="s">
        <v>142</v>
      </c>
      <c r="F138" s="3" t="s">
        <v>49</v>
      </c>
      <c r="G138" s="3" t="s">
        <v>142</v>
      </c>
      <c r="H138" s="5" t="s">
        <v>412</v>
      </c>
    </row>
    <row r="139" spans="1:8" x14ac:dyDescent="0.2">
      <c r="A139" t="s">
        <v>345</v>
      </c>
      <c r="B139" s="1" t="s">
        <v>912</v>
      </c>
      <c r="C139" s="1" t="s">
        <v>142</v>
      </c>
      <c r="D139" s="2" t="s">
        <v>49</v>
      </c>
      <c r="E139" s="2" t="s">
        <v>142</v>
      </c>
      <c r="F139" s="3" t="s">
        <v>911</v>
      </c>
      <c r="G139" s="3" t="s">
        <v>142</v>
      </c>
      <c r="H139" s="5" t="s">
        <v>412</v>
      </c>
    </row>
    <row r="140" spans="1:8" x14ac:dyDescent="0.2">
      <c r="A140" t="s">
        <v>346</v>
      </c>
      <c r="B140" s="1" t="s">
        <v>913</v>
      </c>
      <c r="C140" s="1" t="s">
        <v>142</v>
      </c>
      <c r="D140" s="2" t="s">
        <v>914</v>
      </c>
      <c r="E140" s="2" t="s">
        <v>142</v>
      </c>
      <c r="F140" s="3" t="s">
        <v>49</v>
      </c>
      <c r="G140" s="3" t="s">
        <v>142</v>
      </c>
      <c r="H140" s="5" t="s">
        <v>412</v>
      </c>
    </row>
    <row r="141" spans="1:8" x14ac:dyDescent="0.2">
      <c r="A141" t="s">
        <v>347</v>
      </c>
      <c r="B141" s="1" t="s">
        <v>915</v>
      </c>
      <c r="C141" s="1" t="s">
        <v>142</v>
      </c>
      <c r="D141" s="2" t="s">
        <v>916</v>
      </c>
      <c r="E141" s="2" t="s">
        <v>142</v>
      </c>
      <c r="F141" s="3" t="s">
        <v>49</v>
      </c>
      <c r="G141" s="3" t="s">
        <v>142</v>
      </c>
      <c r="H141" s="5" t="s">
        <v>412</v>
      </c>
    </row>
    <row r="142" spans="1:8" x14ac:dyDescent="0.2">
      <c r="A142" t="s">
        <v>348</v>
      </c>
      <c r="B142" s="1" t="s">
        <v>918</v>
      </c>
      <c r="C142" s="1" t="s">
        <v>142</v>
      </c>
      <c r="D142" s="2" t="s">
        <v>919</v>
      </c>
      <c r="E142" s="2" t="s">
        <v>142</v>
      </c>
      <c r="F142" s="3" t="s">
        <v>917</v>
      </c>
      <c r="G142" s="3" t="s">
        <v>142</v>
      </c>
      <c r="H142" s="5" t="s">
        <v>412</v>
      </c>
    </row>
    <row r="143" spans="1:8" x14ac:dyDescent="0.2">
      <c r="A143" t="s">
        <v>350</v>
      </c>
      <c r="B143" s="1" t="s">
        <v>924</v>
      </c>
      <c r="C143" s="1" t="s">
        <v>142</v>
      </c>
      <c r="D143" s="2" t="s">
        <v>925</v>
      </c>
      <c r="E143" s="2" t="s">
        <v>142</v>
      </c>
      <c r="F143" s="3" t="s">
        <v>923</v>
      </c>
      <c r="G143" s="3" t="s">
        <v>142</v>
      </c>
      <c r="H143" s="5" t="s">
        <v>412</v>
      </c>
    </row>
    <row r="144" spans="1:8" x14ac:dyDescent="0.2">
      <c r="A144" t="s">
        <v>351</v>
      </c>
      <c r="B144" s="1" t="s">
        <v>926</v>
      </c>
      <c r="C144" s="1" t="s">
        <v>142</v>
      </c>
      <c r="D144" s="2" t="s">
        <v>927</v>
      </c>
      <c r="E144" s="2" t="s">
        <v>142</v>
      </c>
      <c r="F144" s="3" t="s">
        <v>49</v>
      </c>
      <c r="G144" s="3" t="s">
        <v>142</v>
      </c>
      <c r="H144" s="5" t="s">
        <v>412</v>
      </c>
    </row>
    <row r="145" spans="1:8" x14ac:dyDescent="0.2">
      <c r="A145" t="s">
        <v>352</v>
      </c>
      <c r="B145" s="1" t="s">
        <v>929</v>
      </c>
      <c r="C145" s="1" t="s">
        <v>142</v>
      </c>
      <c r="D145" s="2" t="s">
        <v>930</v>
      </c>
      <c r="E145" s="2" t="s">
        <v>142</v>
      </c>
      <c r="F145" s="3" t="s">
        <v>928</v>
      </c>
      <c r="G145" s="3" t="s">
        <v>142</v>
      </c>
      <c r="H145" s="5" t="s">
        <v>412</v>
      </c>
    </row>
    <row r="146" spans="1:8" x14ac:dyDescent="0.2">
      <c r="A146" t="s">
        <v>354</v>
      </c>
      <c r="B146" s="1" t="s">
        <v>935</v>
      </c>
      <c r="C146" s="1" t="s">
        <v>142</v>
      </c>
      <c r="D146" s="2" t="s">
        <v>936</v>
      </c>
      <c r="E146" s="2" t="s">
        <v>142</v>
      </c>
      <c r="F146" s="3" t="s">
        <v>934</v>
      </c>
      <c r="G146" s="3" t="s">
        <v>142</v>
      </c>
      <c r="H146" s="5" t="s">
        <v>412</v>
      </c>
    </row>
    <row r="147" spans="1:8" x14ac:dyDescent="0.2">
      <c r="A147" t="s">
        <v>355</v>
      </c>
      <c r="B147" s="1" t="s">
        <v>938</v>
      </c>
      <c r="C147" s="1" t="s">
        <v>142</v>
      </c>
      <c r="D147" s="2" t="s">
        <v>939</v>
      </c>
      <c r="E147" s="2" t="s">
        <v>410</v>
      </c>
      <c r="F147" s="3" t="s">
        <v>937</v>
      </c>
      <c r="G147" s="3" t="s">
        <v>142</v>
      </c>
      <c r="H147" s="5" t="s">
        <v>412</v>
      </c>
    </row>
    <row r="148" spans="1:8" x14ac:dyDescent="0.2">
      <c r="A148" t="s">
        <v>356</v>
      </c>
      <c r="B148" s="1" t="s">
        <v>940</v>
      </c>
      <c r="C148" s="1" t="s">
        <v>142</v>
      </c>
      <c r="D148" s="2" t="s">
        <v>941</v>
      </c>
      <c r="E148" s="2" t="s">
        <v>142</v>
      </c>
      <c r="F148" s="3" t="s">
        <v>49</v>
      </c>
      <c r="G148" s="3" t="s">
        <v>142</v>
      </c>
      <c r="H148" s="5" t="s">
        <v>412</v>
      </c>
    </row>
    <row r="149" spans="1:8" x14ac:dyDescent="0.2">
      <c r="A149" t="s">
        <v>359</v>
      </c>
      <c r="B149" s="1" t="s">
        <v>49</v>
      </c>
      <c r="C149" s="1" t="s">
        <v>142</v>
      </c>
      <c r="D149" s="2" t="s">
        <v>49</v>
      </c>
      <c r="E149" s="2" t="s">
        <v>142</v>
      </c>
      <c r="F149" s="3" t="s">
        <v>49</v>
      </c>
      <c r="G149" s="3" t="s">
        <v>142</v>
      </c>
      <c r="H149" s="5" t="s">
        <v>412</v>
      </c>
    </row>
    <row r="150" spans="1:8" x14ac:dyDescent="0.2">
      <c r="A150" t="s">
        <v>360</v>
      </c>
      <c r="B150" s="1" t="s">
        <v>946</v>
      </c>
      <c r="C150" s="1" t="s">
        <v>142</v>
      </c>
      <c r="D150" s="2" t="s">
        <v>947</v>
      </c>
      <c r="E150" s="2" t="s">
        <v>142</v>
      </c>
      <c r="F150" s="3" t="s">
        <v>945</v>
      </c>
      <c r="G150" s="3" t="s">
        <v>142</v>
      </c>
      <c r="H150" s="5" t="s">
        <v>412</v>
      </c>
    </row>
    <row r="151" spans="1:8" x14ac:dyDescent="0.2">
      <c r="A151" t="s">
        <v>259</v>
      </c>
      <c r="B151" s="1" t="s">
        <v>778</v>
      </c>
      <c r="C151" s="1" t="s">
        <v>142</v>
      </c>
      <c r="D151" s="2" t="s">
        <v>49</v>
      </c>
      <c r="E151" s="2" t="s">
        <v>142</v>
      </c>
      <c r="F151" s="3" t="s">
        <v>777</v>
      </c>
      <c r="G151" s="3" t="s">
        <v>384</v>
      </c>
      <c r="H151" s="5" t="s">
        <v>636</v>
      </c>
    </row>
    <row r="152" spans="1:8" x14ac:dyDescent="0.2">
      <c r="A152" t="s">
        <v>284</v>
      </c>
      <c r="B152" s="1" t="s">
        <v>815</v>
      </c>
      <c r="C152" s="1" t="s">
        <v>142</v>
      </c>
      <c r="D152" s="2" t="s">
        <v>816</v>
      </c>
      <c r="E152" s="2" t="s">
        <v>142</v>
      </c>
      <c r="F152" s="3" t="s">
        <v>814</v>
      </c>
      <c r="G152" s="3" t="s">
        <v>384</v>
      </c>
      <c r="H152" s="5" t="s">
        <v>636</v>
      </c>
    </row>
    <row r="153" spans="1:8" x14ac:dyDescent="0.2">
      <c r="A153" t="s">
        <v>298</v>
      </c>
      <c r="B153" s="1" t="s">
        <v>49</v>
      </c>
      <c r="C153" s="1" t="s">
        <v>142</v>
      </c>
      <c r="D153" s="2" t="s">
        <v>49</v>
      </c>
      <c r="E153" s="2" t="s">
        <v>142</v>
      </c>
      <c r="F153" s="3" t="s">
        <v>839</v>
      </c>
      <c r="G153" s="3" t="s">
        <v>384</v>
      </c>
      <c r="H153" s="5" t="s">
        <v>636</v>
      </c>
    </row>
    <row r="154" spans="1:8" x14ac:dyDescent="0.2">
      <c r="A154" t="s">
        <v>310</v>
      </c>
      <c r="B154" s="1" t="s">
        <v>860</v>
      </c>
      <c r="C154" s="1" t="s">
        <v>142</v>
      </c>
      <c r="D154" s="2" t="s">
        <v>861</v>
      </c>
      <c r="E154" s="2" t="s">
        <v>142</v>
      </c>
      <c r="F154" s="3" t="s">
        <v>859</v>
      </c>
      <c r="G154" s="3" t="s">
        <v>384</v>
      </c>
      <c r="H154" s="5" t="s">
        <v>636</v>
      </c>
    </row>
  </sheetData>
  <sortState xmlns:xlrd2="http://schemas.microsoft.com/office/spreadsheetml/2017/richdata2" ref="A3:H154">
    <sortCondition ref="H1:H154"/>
  </sortState>
  <dataConsolidate/>
  <mergeCells count="4">
    <mergeCell ref="B1:C1"/>
    <mergeCell ref="D1:E1"/>
    <mergeCell ref="F1:G1"/>
    <mergeCell ref="H1:H2"/>
  </mergeCells>
  <conditionalFormatting sqref="L1:L152">
    <cfRule type="containsText" dxfId="3" priority="1" operator="containsText" text="1990542">
      <formula>NOT(ISERROR(SEARCH("1990542",L1)))</formula>
    </cfRule>
    <cfRule type="containsText" dxfId="2" priority="2" operator="containsText" text="6635">
      <formula>NOT(ISERROR(SEARCH("6635",L1)))</formula>
    </cfRule>
    <cfRule type="containsText" dxfId="1" priority="3" operator="containsText" text="6839">
      <formula>NOT(ISERROR(SEARCH("6839",L1)))</formula>
    </cfRule>
    <cfRule type="containsText" dxfId="0" priority="4" operator="containsText" text="0006839">
      <formula>NOT(ISERROR(SEARCH("0006839",L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70EAE-D1C7-6E4B-9115-4C012EAFD8B3}">
  <dimension ref="A1:H50"/>
  <sheetViews>
    <sheetView topLeftCell="A23" workbookViewId="0">
      <selection activeCell="H35" sqref="H35:H50"/>
    </sheetView>
  </sheetViews>
  <sheetFormatPr baseColWidth="10" defaultRowHeight="16" x14ac:dyDescent="0.2"/>
  <cols>
    <col min="3" max="3" width="11.83203125" customWidth="1"/>
  </cols>
  <sheetData>
    <row r="1" spans="1:8" x14ac:dyDescent="0.2">
      <c r="A1" s="19"/>
      <c r="B1" s="27" t="s">
        <v>639</v>
      </c>
      <c r="C1" s="27"/>
      <c r="D1" s="28" t="s">
        <v>640</v>
      </c>
      <c r="E1" s="28"/>
      <c r="F1" s="29" t="s">
        <v>641</v>
      </c>
      <c r="G1" s="29"/>
      <c r="H1" s="30" t="s">
        <v>697</v>
      </c>
    </row>
    <row r="2" spans="1:8" ht="17" thickBot="1" x14ac:dyDescent="0.25">
      <c r="A2" s="20" t="s">
        <v>698</v>
      </c>
      <c r="B2" s="21" t="s">
        <v>638</v>
      </c>
      <c r="C2" s="22" t="s">
        <v>642</v>
      </c>
      <c r="D2" s="23" t="s">
        <v>638</v>
      </c>
      <c r="E2" s="24" t="s">
        <v>642</v>
      </c>
      <c r="F2" s="25" t="s">
        <v>638</v>
      </c>
      <c r="G2" s="26" t="s">
        <v>642</v>
      </c>
      <c r="H2" s="31"/>
    </row>
    <row r="3" spans="1:8" x14ac:dyDescent="0.2">
      <c r="A3" t="s">
        <v>23</v>
      </c>
      <c r="B3" s="1" t="s">
        <v>99</v>
      </c>
      <c r="C3" s="1" t="s">
        <v>142</v>
      </c>
      <c r="D3" s="2" t="s">
        <v>128</v>
      </c>
      <c r="E3" s="2" t="s">
        <v>149</v>
      </c>
      <c r="F3" s="3" t="s">
        <v>61</v>
      </c>
      <c r="G3" s="3" t="s">
        <v>142</v>
      </c>
      <c r="H3" s="6" t="s">
        <v>163</v>
      </c>
    </row>
    <row r="4" spans="1:8" x14ac:dyDescent="0.2">
      <c r="A4" t="s">
        <v>27</v>
      </c>
      <c r="B4" s="1" t="s">
        <v>102</v>
      </c>
      <c r="C4" s="1" t="s">
        <v>142</v>
      </c>
      <c r="D4" s="2" t="s">
        <v>130</v>
      </c>
      <c r="E4" s="2" t="s">
        <v>151</v>
      </c>
      <c r="F4" s="3" t="s">
        <v>49</v>
      </c>
      <c r="G4" s="3" t="s">
        <v>142</v>
      </c>
      <c r="H4" s="5" t="s">
        <v>163</v>
      </c>
    </row>
    <row r="5" spans="1:8" x14ac:dyDescent="0.2">
      <c r="A5" t="s">
        <v>36</v>
      </c>
      <c r="B5" s="1" t="s">
        <v>111</v>
      </c>
      <c r="C5" s="1" t="s">
        <v>142</v>
      </c>
      <c r="D5" s="2" t="s">
        <v>135</v>
      </c>
      <c r="E5" s="2" t="s">
        <v>149</v>
      </c>
      <c r="F5" s="3" t="s">
        <v>72</v>
      </c>
      <c r="G5" s="3" t="s">
        <v>142</v>
      </c>
      <c r="H5" s="5" t="s">
        <v>163</v>
      </c>
    </row>
    <row r="6" spans="1:8" x14ac:dyDescent="0.2">
      <c r="A6" t="s">
        <v>46</v>
      </c>
      <c r="B6" s="1" t="s">
        <v>119</v>
      </c>
      <c r="C6" s="1" t="s">
        <v>142</v>
      </c>
      <c r="D6" s="2" t="s">
        <v>139</v>
      </c>
      <c r="E6" s="2" t="s">
        <v>149</v>
      </c>
      <c r="F6" s="3" t="s">
        <v>80</v>
      </c>
      <c r="G6" s="3" t="s">
        <v>142</v>
      </c>
      <c r="H6" s="5" t="s">
        <v>163</v>
      </c>
    </row>
    <row r="7" spans="1:8" x14ac:dyDescent="0.2">
      <c r="A7" t="s">
        <v>4</v>
      </c>
      <c r="B7" s="1" t="s">
        <v>83</v>
      </c>
      <c r="C7" s="1" t="s">
        <v>141</v>
      </c>
      <c r="D7" s="2" t="s">
        <v>121</v>
      </c>
      <c r="E7" s="2" t="s">
        <v>145</v>
      </c>
      <c r="F7" s="3" t="s">
        <v>49</v>
      </c>
      <c r="G7" s="3" t="s">
        <v>142</v>
      </c>
      <c r="H7" s="5" t="s">
        <v>164</v>
      </c>
    </row>
    <row r="8" spans="1:8" x14ac:dyDescent="0.2">
      <c r="A8" t="s">
        <v>17</v>
      </c>
      <c r="B8" s="1" t="s">
        <v>83</v>
      </c>
      <c r="C8" s="1" t="s">
        <v>141</v>
      </c>
      <c r="D8" s="2" t="s">
        <v>121</v>
      </c>
      <c r="E8" s="2" t="s">
        <v>145</v>
      </c>
      <c r="F8" s="3" t="s">
        <v>49</v>
      </c>
      <c r="G8" s="3" t="s">
        <v>142</v>
      </c>
      <c r="H8" s="5" t="s">
        <v>164</v>
      </c>
    </row>
    <row r="9" spans="1:8" x14ac:dyDescent="0.2">
      <c r="A9" t="s">
        <v>1</v>
      </c>
      <c r="B9" s="1" t="s">
        <v>83</v>
      </c>
      <c r="C9" s="1" t="s">
        <v>141</v>
      </c>
      <c r="D9" s="2" t="s">
        <v>121</v>
      </c>
      <c r="E9" s="2" t="s">
        <v>145</v>
      </c>
      <c r="F9" s="3" t="s">
        <v>49</v>
      </c>
      <c r="G9" s="3" t="s">
        <v>142</v>
      </c>
      <c r="H9" s="5" t="s">
        <v>164</v>
      </c>
    </row>
    <row r="10" spans="1:8" x14ac:dyDescent="0.2">
      <c r="A10" t="s">
        <v>2</v>
      </c>
      <c r="B10" s="1" t="s">
        <v>84</v>
      </c>
      <c r="C10" s="1" t="s">
        <v>142</v>
      </c>
      <c r="D10" s="2" t="s">
        <v>122</v>
      </c>
      <c r="E10" s="2" t="s">
        <v>146</v>
      </c>
      <c r="F10" s="3" t="s">
        <v>50</v>
      </c>
      <c r="G10" s="3" t="s">
        <v>142</v>
      </c>
      <c r="H10" s="5" t="s">
        <v>162</v>
      </c>
    </row>
    <row r="11" spans="1:8" x14ac:dyDescent="0.2">
      <c r="A11" t="s">
        <v>3</v>
      </c>
      <c r="B11" s="1" t="s">
        <v>85</v>
      </c>
      <c r="C11" s="1" t="s">
        <v>142</v>
      </c>
      <c r="D11" s="2" t="s">
        <v>123</v>
      </c>
      <c r="E11" s="2" t="s">
        <v>147</v>
      </c>
      <c r="F11" s="3" t="s">
        <v>49</v>
      </c>
      <c r="G11" s="3" t="s">
        <v>142</v>
      </c>
      <c r="H11" s="5" t="s">
        <v>162</v>
      </c>
    </row>
    <row r="12" spans="1:8" x14ac:dyDescent="0.2">
      <c r="A12" t="s">
        <v>33</v>
      </c>
      <c r="B12" s="1" t="s">
        <v>108</v>
      </c>
      <c r="C12" s="1" t="s">
        <v>142</v>
      </c>
      <c r="D12" s="2" t="s">
        <v>133</v>
      </c>
      <c r="E12" s="2" t="s">
        <v>146</v>
      </c>
      <c r="F12" s="3" t="s">
        <v>49</v>
      </c>
      <c r="G12" s="3" t="s">
        <v>142</v>
      </c>
      <c r="H12" s="5" t="s">
        <v>162</v>
      </c>
    </row>
    <row r="13" spans="1:8" x14ac:dyDescent="0.2">
      <c r="A13" t="s">
        <v>37</v>
      </c>
      <c r="B13" s="1" t="s">
        <v>112</v>
      </c>
      <c r="C13" s="1" t="s">
        <v>142</v>
      </c>
      <c r="D13" s="2" t="s">
        <v>136</v>
      </c>
      <c r="E13" s="2" t="s">
        <v>146</v>
      </c>
      <c r="F13" s="3" t="s">
        <v>73</v>
      </c>
      <c r="G13" s="3" t="s">
        <v>142</v>
      </c>
      <c r="H13" s="5" t="s">
        <v>162</v>
      </c>
    </row>
    <row r="14" spans="1:8" x14ac:dyDescent="0.2">
      <c r="A14" t="s">
        <v>10</v>
      </c>
      <c r="B14" s="1" t="s">
        <v>88</v>
      </c>
      <c r="C14" s="1" t="s">
        <v>142</v>
      </c>
      <c r="D14" s="2" t="s">
        <v>124</v>
      </c>
      <c r="E14" s="2" t="s">
        <v>148</v>
      </c>
      <c r="F14" s="3" t="s">
        <v>53</v>
      </c>
      <c r="G14" s="3" t="s">
        <v>153</v>
      </c>
      <c r="H14" s="5" t="s">
        <v>155</v>
      </c>
    </row>
    <row r="15" spans="1:8" x14ac:dyDescent="0.2">
      <c r="A15" t="s">
        <v>14</v>
      </c>
      <c r="B15" s="1" t="s">
        <v>91</v>
      </c>
      <c r="C15" s="1" t="s">
        <v>142</v>
      </c>
      <c r="D15" s="2" t="s">
        <v>124</v>
      </c>
      <c r="E15" s="2" t="s">
        <v>148</v>
      </c>
      <c r="F15" s="3" t="s">
        <v>53</v>
      </c>
      <c r="G15" s="3" t="s">
        <v>153</v>
      </c>
      <c r="H15" s="5" t="s">
        <v>155</v>
      </c>
    </row>
    <row r="16" spans="1:8" x14ac:dyDescent="0.2">
      <c r="A16" t="s">
        <v>16</v>
      </c>
      <c r="B16" s="1" t="s">
        <v>93</v>
      </c>
      <c r="C16" s="1" t="s">
        <v>142</v>
      </c>
      <c r="D16" s="2" t="s">
        <v>124</v>
      </c>
      <c r="E16" s="2" t="s">
        <v>148</v>
      </c>
      <c r="F16" s="3" t="s">
        <v>53</v>
      </c>
      <c r="G16" s="3" t="s">
        <v>153</v>
      </c>
      <c r="H16" s="5" t="s">
        <v>155</v>
      </c>
    </row>
    <row r="17" spans="1:8" x14ac:dyDescent="0.2">
      <c r="A17" t="s">
        <v>18</v>
      </c>
      <c r="B17" s="1" t="s">
        <v>94</v>
      </c>
      <c r="C17" s="1" t="s">
        <v>142</v>
      </c>
      <c r="D17" s="2" t="s">
        <v>124</v>
      </c>
      <c r="E17" s="2" t="s">
        <v>148</v>
      </c>
      <c r="F17" s="3" t="s">
        <v>49</v>
      </c>
      <c r="G17" s="3" t="s">
        <v>142</v>
      </c>
      <c r="H17" s="5" t="s">
        <v>155</v>
      </c>
    </row>
    <row r="18" spans="1:8" x14ac:dyDescent="0.2">
      <c r="A18" t="s">
        <v>19</v>
      </c>
      <c r="B18" s="1" t="s">
        <v>95</v>
      </c>
      <c r="C18" s="1" t="s">
        <v>142</v>
      </c>
      <c r="D18" s="2" t="s">
        <v>49</v>
      </c>
      <c r="E18" s="2" t="s">
        <v>142</v>
      </c>
      <c r="F18" s="3" t="s">
        <v>57</v>
      </c>
      <c r="G18" s="3" t="s">
        <v>154</v>
      </c>
      <c r="H18" s="5" t="s">
        <v>155</v>
      </c>
    </row>
    <row r="19" spans="1:8" x14ac:dyDescent="0.2">
      <c r="A19" t="s">
        <v>20</v>
      </c>
      <c r="B19" s="1" t="s">
        <v>96</v>
      </c>
      <c r="C19" s="1" t="s">
        <v>142</v>
      </c>
      <c r="D19" s="2" t="s">
        <v>49</v>
      </c>
      <c r="E19" s="2" t="s">
        <v>142</v>
      </c>
      <c r="F19" s="3" t="s">
        <v>58</v>
      </c>
      <c r="G19" s="3" t="s">
        <v>155</v>
      </c>
      <c r="H19" s="5" t="s">
        <v>155</v>
      </c>
    </row>
    <row r="20" spans="1:8" x14ac:dyDescent="0.2">
      <c r="A20" t="s">
        <v>22</v>
      </c>
      <c r="B20" s="1" t="s">
        <v>98</v>
      </c>
      <c r="C20" s="1" t="s">
        <v>142</v>
      </c>
      <c r="D20" s="2" t="s">
        <v>124</v>
      </c>
      <c r="E20" s="2" t="s">
        <v>148</v>
      </c>
      <c r="F20" s="3" t="s">
        <v>60</v>
      </c>
      <c r="G20" s="3" t="s">
        <v>156</v>
      </c>
      <c r="H20" s="5" t="s">
        <v>155</v>
      </c>
    </row>
    <row r="21" spans="1:8" x14ac:dyDescent="0.2">
      <c r="A21" t="s">
        <v>31</v>
      </c>
      <c r="B21" s="1" t="s">
        <v>106</v>
      </c>
      <c r="C21" s="1" t="s">
        <v>142</v>
      </c>
      <c r="D21" s="2" t="s">
        <v>131</v>
      </c>
      <c r="E21" s="2" t="s">
        <v>142</v>
      </c>
      <c r="F21" s="3" t="s">
        <v>68</v>
      </c>
      <c r="G21" s="3" t="s">
        <v>157</v>
      </c>
      <c r="H21" s="5" t="s">
        <v>155</v>
      </c>
    </row>
    <row r="22" spans="1:8" x14ac:dyDescent="0.2">
      <c r="A22" t="s">
        <v>34</v>
      </c>
      <c r="B22" s="1" t="s">
        <v>109</v>
      </c>
      <c r="C22" s="1" t="s">
        <v>142</v>
      </c>
      <c r="D22" s="2" t="s">
        <v>124</v>
      </c>
      <c r="E22" s="2" t="s">
        <v>148</v>
      </c>
      <c r="F22" s="3" t="s">
        <v>70</v>
      </c>
      <c r="G22" s="3" t="s">
        <v>158</v>
      </c>
      <c r="H22" s="5" t="s">
        <v>155</v>
      </c>
    </row>
    <row r="23" spans="1:8" x14ac:dyDescent="0.2">
      <c r="A23" t="s">
        <v>35</v>
      </c>
      <c r="B23" s="1" t="s">
        <v>110</v>
      </c>
      <c r="C23" s="1" t="s">
        <v>142</v>
      </c>
      <c r="D23" s="2" t="s">
        <v>134</v>
      </c>
      <c r="E23" s="2" t="s">
        <v>142</v>
      </c>
      <c r="F23" s="3" t="s">
        <v>71</v>
      </c>
      <c r="G23" s="3" t="s">
        <v>155</v>
      </c>
      <c r="H23" s="5" t="s">
        <v>155</v>
      </c>
    </row>
    <row r="24" spans="1:8" x14ac:dyDescent="0.2">
      <c r="A24" t="s">
        <v>38</v>
      </c>
      <c r="B24" s="1" t="s">
        <v>113</v>
      </c>
      <c r="C24" s="1" t="s">
        <v>142</v>
      </c>
      <c r="D24" s="2" t="s">
        <v>124</v>
      </c>
      <c r="E24" s="2" t="s">
        <v>148</v>
      </c>
      <c r="F24" s="3" t="s">
        <v>74</v>
      </c>
      <c r="G24" s="3" t="s">
        <v>158</v>
      </c>
      <c r="H24" s="6" t="s">
        <v>155</v>
      </c>
    </row>
    <row r="25" spans="1:8" x14ac:dyDescent="0.2">
      <c r="A25" t="s">
        <v>39</v>
      </c>
      <c r="B25" s="1" t="s">
        <v>109</v>
      </c>
      <c r="C25" s="1" t="s">
        <v>142</v>
      </c>
      <c r="D25" s="2" t="s">
        <v>124</v>
      </c>
      <c r="E25" s="2" t="s">
        <v>148</v>
      </c>
      <c r="F25" s="3" t="s">
        <v>70</v>
      </c>
      <c r="G25" s="3" t="s">
        <v>158</v>
      </c>
      <c r="H25" s="6" t="s">
        <v>155</v>
      </c>
    </row>
    <row r="26" spans="1:8" x14ac:dyDescent="0.2">
      <c r="A26" t="s">
        <v>42</v>
      </c>
      <c r="B26" s="1" t="s">
        <v>115</v>
      </c>
      <c r="C26" s="1" t="s">
        <v>142</v>
      </c>
      <c r="D26" s="2" t="s">
        <v>124</v>
      </c>
      <c r="E26" s="2" t="s">
        <v>148</v>
      </c>
      <c r="F26" s="3" t="s">
        <v>76</v>
      </c>
      <c r="G26" s="3" t="s">
        <v>159</v>
      </c>
      <c r="H26" s="5" t="s">
        <v>155</v>
      </c>
    </row>
    <row r="27" spans="1:8" x14ac:dyDescent="0.2">
      <c r="A27" t="s">
        <v>43</v>
      </c>
      <c r="B27" s="1" t="s">
        <v>116</v>
      </c>
      <c r="C27" s="1" t="s">
        <v>142</v>
      </c>
      <c r="D27" s="2" t="s">
        <v>138</v>
      </c>
      <c r="E27" s="2" t="s">
        <v>142</v>
      </c>
      <c r="F27" s="3" t="s">
        <v>77</v>
      </c>
      <c r="G27" s="3" t="s">
        <v>160</v>
      </c>
      <c r="H27" s="5" t="s">
        <v>155</v>
      </c>
    </row>
    <row r="28" spans="1:8" x14ac:dyDescent="0.2">
      <c r="A28" t="s">
        <v>45</v>
      </c>
      <c r="B28" s="1" t="s">
        <v>118</v>
      </c>
      <c r="C28" s="1" t="s">
        <v>142</v>
      </c>
      <c r="D28" s="2" t="s">
        <v>49</v>
      </c>
      <c r="E28" s="2" t="s">
        <v>142</v>
      </c>
      <c r="F28" s="3" t="s">
        <v>79</v>
      </c>
      <c r="G28" s="3" t="s">
        <v>161</v>
      </c>
      <c r="H28" s="5" t="s">
        <v>155</v>
      </c>
    </row>
    <row r="29" spans="1:8" x14ac:dyDescent="0.2">
      <c r="A29" t="s">
        <v>40</v>
      </c>
      <c r="B29" s="1" t="s">
        <v>87</v>
      </c>
      <c r="C29" s="1" t="s">
        <v>143</v>
      </c>
      <c r="D29" s="2" t="s">
        <v>49</v>
      </c>
      <c r="E29" s="2" t="s">
        <v>142</v>
      </c>
      <c r="F29" s="3" t="s">
        <v>63</v>
      </c>
      <c r="G29" s="3" t="s">
        <v>152</v>
      </c>
      <c r="H29" s="5" t="s">
        <v>417</v>
      </c>
    </row>
    <row r="30" spans="1:8" x14ac:dyDescent="0.2">
      <c r="A30" t="s">
        <v>0</v>
      </c>
      <c r="B30" s="1" t="s">
        <v>82</v>
      </c>
      <c r="C30" s="1" t="s">
        <v>140</v>
      </c>
      <c r="D30" s="2" t="s">
        <v>120</v>
      </c>
      <c r="E30" s="2" t="s">
        <v>144</v>
      </c>
      <c r="F30" s="3" t="s">
        <v>48</v>
      </c>
      <c r="G30" s="3" t="s">
        <v>152</v>
      </c>
      <c r="H30" s="5" t="s">
        <v>417</v>
      </c>
    </row>
    <row r="31" spans="1:8" x14ac:dyDescent="0.2">
      <c r="A31" t="s">
        <v>7</v>
      </c>
      <c r="B31" s="1" t="s">
        <v>82</v>
      </c>
      <c r="C31" s="1" t="s">
        <v>140</v>
      </c>
      <c r="D31" s="2" t="s">
        <v>120</v>
      </c>
      <c r="E31" s="2" t="s">
        <v>144</v>
      </c>
      <c r="F31" s="3" t="s">
        <v>48</v>
      </c>
      <c r="G31" s="3" t="s">
        <v>152</v>
      </c>
      <c r="H31" s="5" t="s">
        <v>417</v>
      </c>
    </row>
    <row r="32" spans="1:8" x14ac:dyDescent="0.2">
      <c r="A32" t="s">
        <v>9</v>
      </c>
      <c r="B32" s="1" t="s">
        <v>87</v>
      </c>
      <c r="C32" s="1" t="s">
        <v>143</v>
      </c>
      <c r="D32" s="2" t="s">
        <v>49</v>
      </c>
      <c r="E32" s="2" t="s">
        <v>142</v>
      </c>
      <c r="F32" s="3" t="s">
        <v>49</v>
      </c>
      <c r="G32" s="3" t="s">
        <v>142</v>
      </c>
      <c r="H32" s="5" t="s">
        <v>417</v>
      </c>
    </row>
    <row r="33" spans="1:8" x14ac:dyDescent="0.2">
      <c r="A33" t="s">
        <v>12</v>
      </c>
      <c r="B33" s="1" t="s">
        <v>82</v>
      </c>
      <c r="C33" s="1" t="s">
        <v>140</v>
      </c>
      <c r="D33" s="2" t="s">
        <v>120</v>
      </c>
      <c r="E33" s="2" t="s">
        <v>144</v>
      </c>
      <c r="F33" s="3" t="s">
        <v>48</v>
      </c>
      <c r="G33" s="3" t="s">
        <v>152</v>
      </c>
      <c r="H33" s="5" t="s">
        <v>417</v>
      </c>
    </row>
    <row r="34" spans="1:8" x14ac:dyDescent="0.2">
      <c r="A34" t="s">
        <v>25</v>
      </c>
      <c r="B34" s="1" t="s">
        <v>87</v>
      </c>
      <c r="C34" s="1" t="s">
        <v>143</v>
      </c>
      <c r="D34" s="2" t="s">
        <v>49</v>
      </c>
      <c r="E34" s="2" t="s">
        <v>142</v>
      </c>
      <c r="F34" s="3" t="s">
        <v>63</v>
      </c>
      <c r="G34" s="3" t="s">
        <v>152</v>
      </c>
      <c r="H34" s="5" t="s">
        <v>417</v>
      </c>
    </row>
    <row r="35" spans="1:8" x14ac:dyDescent="0.2">
      <c r="A35" t="s">
        <v>5</v>
      </c>
      <c r="B35" s="1" t="s">
        <v>49</v>
      </c>
      <c r="C35" s="1" t="s">
        <v>142</v>
      </c>
      <c r="D35" s="2" t="s">
        <v>49</v>
      </c>
      <c r="E35" s="2" t="s">
        <v>142</v>
      </c>
      <c r="F35" s="3" t="s">
        <v>49</v>
      </c>
      <c r="G35" s="3" t="s">
        <v>142</v>
      </c>
      <c r="H35" s="5" t="s">
        <v>412</v>
      </c>
    </row>
    <row r="36" spans="1:8" x14ac:dyDescent="0.2">
      <c r="A36" t="s">
        <v>6</v>
      </c>
      <c r="B36" s="1" t="s">
        <v>86</v>
      </c>
      <c r="C36" s="1" t="s">
        <v>142</v>
      </c>
      <c r="D36" s="2" t="s">
        <v>49</v>
      </c>
      <c r="E36" s="2" t="s">
        <v>142</v>
      </c>
      <c r="F36" s="3" t="s">
        <v>51</v>
      </c>
      <c r="G36" s="3" t="s">
        <v>142</v>
      </c>
      <c r="H36" s="5" t="s">
        <v>412</v>
      </c>
    </row>
    <row r="37" spans="1:8" x14ac:dyDescent="0.2">
      <c r="A37" t="s">
        <v>8</v>
      </c>
      <c r="B37" s="1" t="s">
        <v>49</v>
      </c>
      <c r="C37" s="1" t="s">
        <v>142</v>
      </c>
      <c r="D37" s="2" t="s">
        <v>49</v>
      </c>
      <c r="E37" s="2" t="s">
        <v>142</v>
      </c>
      <c r="F37" s="3" t="s">
        <v>52</v>
      </c>
      <c r="G37" s="3" t="s">
        <v>142</v>
      </c>
      <c r="H37" s="5" t="s">
        <v>412</v>
      </c>
    </row>
    <row r="38" spans="1:8" x14ac:dyDescent="0.2">
      <c r="A38" t="s">
        <v>11</v>
      </c>
      <c r="B38" s="1" t="s">
        <v>89</v>
      </c>
      <c r="C38" s="1" t="s">
        <v>142</v>
      </c>
      <c r="D38" s="2" t="s">
        <v>125</v>
      </c>
      <c r="E38" s="2" t="s">
        <v>142</v>
      </c>
      <c r="F38" s="3" t="s">
        <v>54</v>
      </c>
      <c r="G38" s="3" t="s">
        <v>142</v>
      </c>
      <c r="H38" s="5" t="s">
        <v>412</v>
      </c>
    </row>
    <row r="39" spans="1:8" x14ac:dyDescent="0.2">
      <c r="A39" t="s">
        <v>13</v>
      </c>
      <c r="B39" s="1" t="s">
        <v>90</v>
      </c>
      <c r="C39" s="1" t="s">
        <v>142</v>
      </c>
      <c r="D39" s="2" t="s">
        <v>126</v>
      </c>
      <c r="E39" s="2" t="s">
        <v>142</v>
      </c>
      <c r="F39" s="3" t="s">
        <v>55</v>
      </c>
      <c r="G39" s="3" t="s">
        <v>142</v>
      </c>
      <c r="H39" s="5" t="s">
        <v>412</v>
      </c>
    </row>
    <row r="40" spans="1:8" x14ac:dyDescent="0.2">
      <c r="A40" t="s">
        <v>15</v>
      </c>
      <c r="B40" s="1" t="s">
        <v>92</v>
      </c>
      <c r="C40" s="1" t="s">
        <v>142</v>
      </c>
      <c r="D40" s="2" t="s">
        <v>127</v>
      </c>
      <c r="E40" s="2" t="s">
        <v>142</v>
      </c>
      <c r="F40" s="3" t="s">
        <v>56</v>
      </c>
      <c r="G40" s="3" t="s">
        <v>142</v>
      </c>
      <c r="H40" s="5" t="s">
        <v>412</v>
      </c>
    </row>
    <row r="41" spans="1:8" x14ac:dyDescent="0.2">
      <c r="A41" t="s">
        <v>21</v>
      </c>
      <c r="B41" s="1" t="s">
        <v>97</v>
      </c>
      <c r="C41" s="1" t="s">
        <v>142</v>
      </c>
      <c r="D41" s="2" t="s">
        <v>49</v>
      </c>
      <c r="E41" s="2" t="s">
        <v>142</v>
      </c>
      <c r="F41" s="3" t="s">
        <v>59</v>
      </c>
      <c r="G41" s="3" t="s">
        <v>142</v>
      </c>
      <c r="H41" s="5" t="s">
        <v>412</v>
      </c>
    </row>
    <row r="42" spans="1:8" x14ac:dyDescent="0.2">
      <c r="A42" t="s">
        <v>24</v>
      </c>
      <c r="B42" s="1" t="s">
        <v>100</v>
      </c>
      <c r="C42" s="1" t="s">
        <v>142</v>
      </c>
      <c r="D42" s="2" t="s">
        <v>49</v>
      </c>
      <c r="E42" s="2" t="s">
        <v>142</v>
      </c>
      <c r="F42" s="3" t="s">
        <v>62</v>
      </c>
      <c r="G42" s="3" t="s">
        <v>142</v>
      </c>
      <c r="H42" s="5" t="s">
        <v>412</v>
      </c>
    </row>
    <row r="43" spans="1:8" x14ac:dyDescent="0.2">
      <c r="A43" t="s">
        <v>26</v>
      </c>
      <c r="B43" s="1" t="s">
        <v>101</v>
      </c>
      <c r="C43" s="1" t="s">
        <v>142</v>
      </c>
      <c r="D43" s="2" t="s">
        <v>129</v>
      </c>
      <c r="E43" s="2" t="s">
        <v>150</v>
      </c>
      <c r="F43" s="3" t="s">
        <v>64</v>
      </c>
      <c r="G43" s="3" t="s">
        <v>142</v>
      </c>
      <c r="H43" s="5" t="s">
        <v>412</v>
      </c>
    </row>
    <row r="44" spans="1:8" x14ac:dyDescent="0.2">
      <c r="A44" t="s">
        <v>28</v>
      </c>
      <c r="B44" s="1" t="s">
        <v>103</v>
      </c>
      <c r="C44" s="1" t="s">
        <v>142</v>
      </c>
      <c r="D44" s="2" t="s">
        <v>131</v>
      </c>
      <c r="E44" s="2" t="s">
        <v>142</v>
      </c>
      <c r="F44" s="3" t="s">
        <v>65</v>
      </c>
      <c r="G44" s="3" t="s">
        <v>142</v>
      </c>
      <c r="H44" s="5" t="s">
        <v>412</v>
      </c>
    </row>
    <row r="45" spans="1:8" x14ac:dyDescent="0.2">
      <c r="A45" t="s">
        <v>29</v>
      </c>
      <c r="B45" s="1" t="s">
        <v>104</v>
      </c>
      <c r="C45" s="1" t="s">
        <v>142</v>
      </c>
      <c r="D45" s="2" t="s">
        <v>132</v>
      </c>
      <c r="E45" s="2" t="s">
        <v>142</v>
      </c>
      <c r="F45" s="3" t="s">
        <v>66</v>
      </c>
      <c r="G45" s="3" t="s">
        <v>142</v>
      </c>
      <c r="H45" s="5" t="s">
        <v>412</v>
      </c>
    </row>
    <row r="46" spans="1:8" x14ac:dyDescent="0.2">
      <c r="A46" t="s">
        <v>30</v>
      </c>
      <c r="B46" s="1" t="s">
        <v>105</v>
      </c>
      <c r="C46" s="1" t="s">
        <v>142</v>
      </c>
      <c r="D46" s="2" t="s">
        <v>49</v>
      </c>
      <c r="E46" s="2" t="s">
        <v>142</v>
      </c>
      <c r="F46" s="3" t="s">
        <v>67</v>
      </c>
      <c r="G46" s="3" t="s">
        <v>142</v>
      </c>
      <c r="H46" s="5" t="s">
        <v>412</v>
      </c>
    </row>
    <row r="47" spans="1:8" x14ac:dyDescent="0.2">
      <c r="A47" t="s">
        <v>32</v>
      </c>
      <c r="B47" s="1" t="s">
        <v>107</v>
      </c>
      <c r="C47" s="1" t="s">
        <v>142</v>
      </c>
      <c r="D47" s="2" t="s">
        <v>49</v>
      </c>
      <c r="E47" s="2" t="s">
        <v>142</v>
      </c>
      <c r="F47" s="3" t="s">
        <v>69</v>
      </c>
      <c r="G47" s="3"/>
      <c r="H47" s="5" t="s">
        <v>412</v>
      </c>
    </row>
    <row r="48" spans="1:8" x14ac:dyDescent="0.2">
      <c r="A48" t="s">
        <v>41</v>
      </c>
      <c r="B48" s="1" t="s">
        <v>114</v>
      </c>
      <c r="C48" s="1" t="s">
        <v>142</v>
      </c>
      <c r="D48" s="2" t="s">
        <v>137</v>
      </c>
      <c r="E48" s="2" t="s">
        <v>142</v>
      </c>
      <c r="F48" s="3" t="s">
        <v>75</v>
      </c>
      <c r="G48" s="3" t="s">
        <v>142</v>
      </c>
      <c r="H48" s="5" t="s">
        <v>412</v>
      </c>
    </row>
    <row r="49" spans="1:8" x14ac:dyDescent="0.2">
      <c r="A49" t="s">
        <v>44</v>
      </c>
      <c r="B49" s="1" t="s">
        <v>117</v>
      </c>
      <c r="C49" s="1" t="s">
        <v>142</v>
      </c>
      <c r="D49" s="2" t="s">
        <v>49</v>
      </c>
      <c r="E49" s="2" t="s">
        <v>142</v>
      </c>
      <c r="F49" s="3" t="s">
        <v>78</v>
      </c>
      <c r="G49" s="3" t="s">
        <v>142</v>
      </c>
      <c r="H49" s="5" t="s">
        <v>412</v>
      </c>
    </row>
    <row r="50" spans="1:8" x14ac:dyDescent="0.2">
      <c r="A50" t="s">
        <v>47</v>
      </c>
      <c r="B50" s="1" t="s">
        <v>49</v>
      </c>
      <c r="C50" s="1" t="s">
        <v>142</v>
      </c>
      <c r="D50" s="2" t="s">
        <v>49</v>
      </c>
      <c r="E50" s="2" t="s">
        <v>142</v>
      </c>
      <c r="F50" s="3" t="s">
        <v>81</v>
      </c>
      <c r="G50" s="3" t="s">
        <v>142</v>
      </c>
      <c r="H50" s="5" t="s">
        <v>412</v>
      </c>
    </row>
  </sheetData>
  <sortState xmlns:xlrd2="http://schemas.microsoft.com/office/spreadsheetml/2017/richdata2" ref="A3:H51">
    <sortCondition ref="H1:H51"/>
  </sortState>
  <mergeCells count="4">
    <mergeCell ref="B1:C1"/>
    <mergeCell ref="D1:E1"/>
    <mergeCell ref="F1:G1"/>
    <mergeCell ref="H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A5E03-2ABF-5740-BC35-E07BB67AA7BD}">
  <dimension ref="A1:L36"/>
  <sheetViews>
    <sheetView tabSelected="1" workbookViewId="0">
      <selection activeCell="H10" sqref="H10:H36"/>
    </sheetView>
  </sheetViews>
  <sheetFormatPr baseColWidth="10" defaultRowHeight="16" x14ac:dyDescent="0.2"/>
  <cols>
    <col min="3" max="3" width="10.1640625" customWidth="1"/>
  </cols>
  <sheetData>
    <row r="1" spans="1:12" x14ac:dyDescent="0.2">
      <c r="A1" s="19"/>
      <c r="B1" s="27" t="s">
        <v>639</v>
      </c>
      <c r="C1" s="27"/>
      <c r="D1" s="28" t="s">
        <v>640</v>
      </c>
      <c r="E1" s="28"/>
      <c r="F1" s="29" t="s">
        <v>641</v>
      </c>
      <c r="G1" s="29"/>
      <c r="H1" s="30" t="s">
        <v>697</v>
      </c>
    </row>
    <row r="2" spans="1:12" ht="17" thickBot="1" x14ac:dyDescent="0.25">
      <c r="A2" s="20" t="s">
        <v>698</v>
      </c>
      <c r="B2" s="21" t="s">
        <v>638</v>
      </c>
      <c r="C2" s="22" t="s">
        <v>642</v>
      </c>
      <c r="D2" s="23" t="s">
        <v>638</v>
      </c>
      <c r="E2" s="24" t="s">
        <v>642</v>
      </c>
      <c r="F2" s="25" t="s">
        <v>638</v>
      </c>
      <c r="G2" s="26" t="s">
        <v>642</v>
      </c>
      <c r="H2" s="31"/>
    </row>
    <row r="3" spans="1:12" x14ac:dyDescent="0.2">
      <c r="A3" s="7" t="s">
        <v>171</v>
      </c>
      <c r="B3" s="1" t="s">
        <v>666</v>
      </c>
      <c r="C3" s="8" t="s">
        <v>206</v>
      </c>
      <c r="D3" s="2" t="s">
        <v>684</v>
      </c>
      <c r="E3" s="9" t="s">
        <v>204</v>
      </c>
      <c r="F3" s="3" t="s">
        <v>645</v>
      </c>
      <c r="G3" s="3" t="s">
        <v>201</v>
      </c>
      <c r="H3" s="11" t="s">
        <v>166</v>
      </c>
    </row>
    <row r="4" spans="1:12" x14ac:dyDescent="0.2">
      <c r="A4" s="7" t="s">
        <v>174</v>
      </c>
      <c r="B4" s="1" t="s">
        <v>669</v>
      </c>
      <c r="C4" s="8" t="s">
        <v>205</v>
      </c>
      <c r="D4" s="2" t="s">
        <v>684</v>
      </c>
      <c r="E4" s="9" t="s">
        <v>204</v>
      </c>
      <c r="F4" s="3" t="s">
        <v>49</v>
      </c>
      <c r="G4" s="10"/>
      <c r="H4" s="11" t="s">
        <v>166</v>
      </c>
    </row>
    <row r="5" spans="1:12" x14ac:dyDescent="0.2">
      <c r="A5" s="7" t="s">
        <v>186</v>
      </c>
      <c r="B5" s="1" t="s">
        <v>666</v>
      </c>
      <c r="C5" s="8" t="s">
        <v>206</v>
      </c>
      <c r="D5" s="2" t="s">
        <v>684</v>
      </c>
      <c r="E5" s="9" t="s">
        <v>204</v>
      </c>
      <c r="F5" s="3" t="s">
        <v>645</v>
      </c>
      <c r="G5" s="3" t="s">
        <v>201</v>
      </c>
      <c r="H5" s="11" t="s">
        <v>166</v>
      </c>
    </row>
    <row r="6" spans="1:12" x14ac:dyDescent="0.2">
      <c r="A6" s="7" t="s">
        <v>187</v>
      </c>
      <c r="B6" s="1" t="s">
        <v>666</v>
      </c>
      <c r="C6" s="8" t="s">
        <v>207</v>
      </c>
      <c r="D6" s="2" t="s">
        <v>684</v>
      </c>
      <c r="E6" s="9" t="s">
        <v>204</v>
      </c>
      <c r="F6" s="3" t="s">
        <v>656</v>
      </c>
      <c r="G6" s="3" t="s">
        <v>201</v>
      </c>
      <c r="H6" s="11" t="s">
        <v>166</v>
      </c>
      <c r="L6" s="4"/>
    </row>
    <row r="7" spans="1:12" x14ac:dyDescent="0.2">
      <c r="A7" s="7" t="s">
        <v>189</v>
      </c>
      <c r="B7" s="1" t="s">
        <v>666</v>
      </c>
      <c r="C7" s="8" t="s">
        <v>206</v>
      </c>
      <c r="D7" s="2" t="s">
        <v>684</v>
      </c>
      <c r="E7" s="9" t="s">
        <v>204</v>
      </c>
      <c r="F7" s="3" t="s">
        <v>645</v>
      </c>
      <c r="G7" s="3" t="s">
        <v>202</v>
      </c>
      <c r="H7" s="11" t="s">
        <v>166</v>
      </c>
    </row>
    <row r="8" spans="1:12" x14ac:dyDescent="0.2">
      <c r="A8" s="7" t="s">
        <v>168</v>
      </c>
      <c r="B8" s="1" t="s">
        <v>49</v>
      </c>
      <c r="C8" s="8" t="s">
        <v>208</v>
      </c>
      <c r="D8" s="2" t="s">
        <v>49</v>
      </c>
      <c r="E8" s="9"/>
      <c r="F8" s="3" t="s">
        <v>643</v>
      </c>
      <c r="G8" s="3"/>
      <c r="H8" s="11" t="s">
        <v>165</v>
      </c>
    </row>
    <row r="9" spans="1:12" x14ac:dyDescent="0.2">
      <c r="A9" s="7" t="s">
        <v>169</v>
      </c>
      <c r="B9" s="1" t="s">
        <v>49</v>
      </c>
      <c r="C9" s="8" t="s">
        <v>208</v>
      </c>
      <c r="D9" s="2" t="s">
        <v>49</v>
      </c>
      <c r="E9" s="9"/>
      <c r="F9" s="3" t="s">
        <v>643</v>
      </c>
      <c r="G9" s="10"/>
      <c r="H9" s="11" t="s">
        <v>165</v>
      </c>
    </row>
    <row r="10" spans="1:12" x14ac:dyDescent="0.2">
      <c r="A10" s="7" t="s">
        <v>167</v>
      </c>
      <c r="B10" s="1" t="s">
        <v>664</v>
      </c>
      <c r="C10" s="8"/>
      <c r="D10" s="2" t="s">
        <v>49</v>
      </c>
      <c r="E10" s="9"/>
      <c r="F10" s="3" t="s">
        <v>49</v>
      </c>
      <c r="G10" s="10"/>
      <c r="H10" s="11" t="s">
        <v>412</v>
      </c>
    </row>
    <row r="11" spans="1:12" x14ac:dyDescent="0.2">
      <c r="A11" s="7" t="s">
        <v>170</v>
      </c>
      <c r="B11" s="1" t="s">
        <v>665</v>
      </c>
      <c r="C11" s="8"/>
      <c r="D11" s="2" t="s">
        <v>683</v>
      </c>
      <c r="E11" s="9"/>
      <c r="F11" s="3" t="s">
        <v>644</v>
      </c>
      <c r="G11" s="3" t="s">
        <v>203</v>
      </c>
      <c r="H11" s="11" t="s">
        <v>412</v>
      </c>
    </row>
    <row r="12" spans="1:12" x14ac:dyDescent="0.2">
      <c r="A12" s="7" t="s">
        <v>172</v>
      </c>
      <c r="B12" s="1" t="s">
        <v>667</v>
      </c>
      <c r="C12" s="8"/>
      <c r="D12" s="2" t="s">
        <v>49</v>
      </c>
      <c r="E12" s="9"/>
      <c r="F12" s="3" t="s">
        <v>646</v>
      </c>
      <c r="G12" s="10"/>
      <c r="H12" s="11" t="s">
        <v>412</v>
      </c>
    </row>
    <row r="13" spans="1:12" x14ac:dyDescent="0.2">
      <c r="A13" s="7" t="s">
        <v>173</v>
      </c>
      <c r="B13" s="1" t="s">
        <v>668</v>
      </c>
      <c r="C13" s="8"/>
      <c r="D13" s="2" t="s">
        <v>685</v>
      </c>
      <c r="E13" s="9"/>
      <c r="F13" s="3" t="s">
        <v>49</v>
      </c>
      <c r="G13" s="10"/>
      <c r="H13" s="11" t="s">
        <v>412</v>
      </c>
    </row>
    <row r="14" spans="1:12" x14ac:dyDescent="0.2">
      <c r="A14" s="7" t="s">
        <v>175</v>
      </c>
      <c r="B14" s="1" t="s">
        <v>49</v>
      </c>
      <c r="C14" s="8"/>
      <c r="D14" s="2" t="s">
        <v>49</v>
      </c>
      <c r="E14" s="9"/>
      <c r="F14" s="3" t="s">
        <v>647</v>
      </c>
      <c r="G14" s="10"/>
      <c r="H14" s="11" t="s">
        <v>412</v>
      </c>
    </row>
    <row r="15" spans="1:12" x14ac:dyDescent="0.2">
      <c r="A15" s="7" t="s">
        <v>176</v>
      </c>
      <c r="B15" s="1" t="s">
        <v>49</v>
      </c>
      <c r="C15" s="8"/>
      <c r="D15" s="2" t="s">
        <v>49</v>
      </c>
      <c r="E15" s="9"/>
      <c r="F15" s="3" t="s">
        <v>648</v>
      </c>
      <c r="G15" s="10"/>
      <c r="H15" s="11" t="s">
        <v>412</v>
      </c>
    </row>
    <row r="16" spans="1:12" x14ac:dyDescent="0.2">
      <c r="A16" s="7" t="s">
        <v>177</v>
      </c>
      <c r="B16" s="1" t="s">
        <v>670</v>
      </c>
      <c r="C16" s="8"/>
      <c r="D16" s="2" t="s">
        <v>686</v>
      </c>
      <c r="E16" s="9"/>
      <c r="F16" s="3" t="s">
        <v>649</v>
      </c>
      <c r="G16" s="10"/>
      <c r="H16" s="11" t="s">
        <v>412</v>
      </c>
    </row>
    <row r="17" spans="1:8" x14ac:dyDescent="0.2">
      <c r="A17" s="7" t="s">
        <v>178</v>
      </c>
      <c r="B17" s="1" t="s">
        <v>49</v>
      </c>
      <c r="C17" s="8"/>
      <c r="D17" s="2" t="s">
        <v>49</v>
      </c>
      <c r="E17" s="9"/>
      <c r="F17" s="3" t="s">
        <v>650</v>
      </c>
      <c r="G17" s="10"/>
      <c r="H17" s="11" t="s">
        <v>412</v>
      </c>
    </row>
    <row r="18" spans="1:8" x14ac:dyDescent="0.2">
      <c r="A18" s="7" t="s">
        <v>179</v>
      </c>
      <c r="B18" s="1" t="s">
        <v>671</v>
      </c>
      <c r="C18" s="8"/>
      <c r="D18" s="2" t="s">
        <v>687</v>
      </c>
      <c r="E18" s="9"/>
      <c r="F18" s="3" t="s">
        <v>651</v>
      </c>
      <c r="G18" s="10"/>
      <c r="H18" s="11" t="s">
        <v>412</v>
      </c>
    </row>
    <row r="19" spans="1:8" x14ac:dyDescent="0.2">
      <c r="A19" s="7" t="s">
        <v>180</v>
      </c>
      <c r="B19" s="1" t="s">
        <v>49</v>
      </c>
      <c r="C19" s="8"/>
      <c r="D19" s="2" t="s">
        <v>49</v>
      </c>
      <c r="E19" s="9"/>
      <c r="F19" s="3" t="s">
        <v>652</v>
      </c>
      <c r="G19" s="10"/>
      <c r="H19" s="11" t="s">
        <v>412</v>
      </c>
    </row>
    <row r="20" spans="1:8" x14ac:dyDescent="0.2">
      <c r="A20" s="7" t="s">
        <v>181</v>
      </c>
      <c r="B20" s="1" t="s">
        <v>672</v>
      </c>
      <c r="C20" s="8"/>
      <c r="D20" s="2" t="s">
        <v>688</v>
      </c>
      <c r="E20" s="9"/>
      <c r="F20" s="3" t="s">
        <v>653</v>
      </c>
      <c r="G20" s="10"/>
      <c r="H20" s="11" t="s">
        <v>412</v>
      </c>
    </row>
    <row r="21" spans="1:8" x14ac:dyDescent="0.2">
      <c r="A21" s="7" t="s">
        <v>182</v>
      </c>
      <c r="B21" s="1" t="s">
        <v>49</v>
      </c>
      <c r="C21" s="8"/>
      <c r="D21" s="2" t="s">
        <v>49</v>
      </c>
      <c r="E21" s="9"/>
      <c r="F21" s="3" t="s">
        <v>654</v>
      </c>
      <c r="G21" s="10"/>
      <c r="H21" s="11" t="s">
        <v>412</v>
      </c>
    </row>
    <row r="22" spans="1:8" x14ac:dyDescent="0.2">
      <c r="A22" s="7" t="s">
        <v>183</v>
      </c>
      <c r="B22" s="1" t="s">
        <v>673</v>
      </c>
      <c r="C22" s="8"/>
      <c r="D22" s="2" t="s">
        <v>689</v>
      </c>
      <c r="E22" s="9"/>
      <c r="F22" s="3" t="s">
        <v>655</v>
      </c>
      <c r="G22" s="10"/>
      <c r="H22" s="11" t="s">
        <v>412</v>
      </c>
    </row>
    <row r="23" spans="1:8" x14ac:dyDescent="0.2">
      <c r="A23" s="7" t="s">
        <v>184</v>
      </c>
      <c r="B23" s="1" t="s">
        <v>49</v>
      </c>
      <c r="C23" s="8"/>
      <c r="D23" s="2" t="s">
        <v>49</v>
      </c>
      <c r="E23" s="9"/>
      <c r="F23" s="3" t="s">
        <v>49</v>
      </c>
      <c r="G23" s="10"/>
      <c r="H23" s="11" t="s">
        <v>412</v>
      </c>
    </row>
    <row r="24" spans="1:8" x14ac:dyDescent="0.2">
      <c r="A24" s="7" t="s">
        <v>185</v>
      </c>
      <c r="B24" s="1" t="s">
        <v>49</v>
      </c>
      <c r="C24" s="8"/>
      <c r="D24" s="2" t="s">
        <v>49</v>
      </c>
      <c r="E24" s="9"/>
      <c r="F24" s="3" t="s">
        <v>49</v>
      </c>
      <c r="G24" s="10"/>
      <c r="H24" s="11" t="s">
        <v>412</v>
      </c>
    </row>
    <row r="25" spans="1:8" x14ac:dyDescent="0.2">
      <c r="A25" s="7" t="s">
        <v>188</v>
      </c>
      <c r="B25" s="1" t="s">
        <v>674</v>
      </c>
      <c r="C25" s="8"/>
      <c r="D25" s="2" t="s">
        <v>690</v>
      </c>
      <c r="E25" s="9"/>
      <c r="F25" s="3" t="s">
        <v>49</v>
      </c>
      <c r="G25" s="10"/>
      <c r="H25" s="11" t="s">
        <v>412</v>
      </c>
    </row>
    <row r="26" spans="1:8" x14ac:dyDescent="0.2">
      <c r="A26" s="7" t="s">
        <v>190</v>
      </c>
      <c r="B26" s="1" t="s">
        <v>675</v>
      </c>
      <c r="C26" s="8"/>
      <c r="D26" s="2" t="s">
        <v>49</v>
      </c>
      <c r="E26" s="9"/>
      <c r="F26" s="3" t="s">
        <v>49</v>
      </c>
      <c r="G26" s="10"/>
      <c r="H26" s="11" t="s">
        <v>412</v>
      </c>
    </row>
    <row r="27" spans="1:8" x14ac:dyDescent="0.2">
      <c r="A27" s="7" t="s">
        <v>191</v>
      </c>
      <c r="B27" s="1" t="s">
        <v>676</v>
      </c>
      <c r="C27" s="8"/>
      <c r="D27" s="2" t="s">
        <v>691</v>
      </c>
      <c r="E27" s="9"/>
      <c r="F27" s="3" t="s">
        <v>657</v>
      </c>
      <c r="G27" s="10"/>
      <c r="H27" s="11" t="s">
        <v>412</v>
      </c>
    </row>
    <row r="28" spans="1:8" x14ac:dyDescent="0.2">
      <c r="A28" s="7" t="s">
        <v>192</v>
      </c>
      <c r="B28" s="1" t="s">
        <v>49</v>
      </c>
      <c r="C28" s="8"/>
      <c r="D28" s="2" t="s">
        <v>49</v>
      </c>
      <c r="E28" s="9"/>
      <c r="F28" s="3" t="s">
        <v>49</v>
      </c>
      <c r="G28" s="10"/>
      <c r="H28" s="11" t="s">
        <v>412</v>
      </c>
    </row>
    <row r="29" spans="1:8" x14ac:dyDescent="0.2">
      <c r="A29" s="7" t="s">
        <v>193</v>
      </c>
      <c r="B29" s="1" t="s">
        <v>677</v>
      </c>
      <c r="C29" s="8"/>
      <c r="D29" s="2" t="s">
        <v>49</v>
      </c>
      <c r="E29" s="9"/>
      <c r="F29" s="3" t="s">
        <v>49</v>
      </c>
      <c r="G29" s="10"/>
      <c r="H29" s="11" t="s">
        <v>412</v>
      </c>
    </row>
    <row r="30" spans="1:8" x14ac:dyDescent="0.2">
      <c r="A30" s="7" t="s">
        <v>194</v>
      </c>
      <c r="B30" s="1" t="s">
        <v>678</v>
      </c>
      <c r="C30" s="8"/>
      <c r="D30" s="2" t="s">
        <v>692</v>
      </c>
      <c r="E30" s="9"/>
      <c r="F30" s="3" t="s">
        <v>658</v>
      </c>
      <c r="G30" s="10"/>
      <c r="H30" s="11" t="s">
        <v>412</v>
      </c>
    </row>
    <row r="31" spans="1:8" x14ac:dyDescent="0.2">
      <c r="A31" s="7" t="s">
        <v>195</v>
      </c>
      <c r="B31" s="1" t="s">
        <v>679</v>
      </c>
      <c r="C31" s="8"/>
      <c r="D31" s="2" t="s">
        <v>693</v>
      </c>
      <c r="E31" s="9"/>
      <c r="F31" s="3" t="s">
        <v>659</v>
      </c>
      <c r="G31" s="10"/>
      <c r="H31" s="11" t="s">
        <v>412</v>
      </c>
    </row>
    <row r="32" spans="1:8" x14ac:dyDescent="0.2">
      <c r="A32" s="7" t="s">
        <v>196</v>
      </c>
      <c r="B32" s="1" t="s">
        <v>49</v>
      </c>
      <c r="C32" s="8"/>
      <c r="D32" s="2" t="s">
        <v>49</v>
      </c>
      <c r="E32" s="9"/>
      <c r="F32" s="3" t="s">
        <v>660</v>
      </c>
      <c r="G32" s="10"/>
      <c r="H32" s="11" t="s">
        <v>412</v>
      </c>
    </row>
    <row r="33" spans="1:8" x14ac:dyDescent="0.2">
      <c r="A33" s="7" t="s">
        <v>197</v>
      </c>
      <c r="B33" s="1" t="s">
        <v>680</v>
      </c>
      <c r="C33" s="8"/>
      <c r="D33" s="2" t="s">
        <v>694</v>
      </c>
      <c r="E33" s="9"/>
      <c r="F33" s="3" t="s">
        <v>661</v>
      </c>
      <c r="G33" s="10"/>
      <c r="H33" s="11" t="s">
        <v>412</v>
      </c>
    </row>
    <row r="34" spans="1:8" x14ac:dyDescent="0.2">
      <c r="A34" s="7" t="s">
        <v>198</v>
      </c>
      <c r="B34" s="1" t="s">
        <v>87</v>
      </c>
      <c r="C34" s="8"/>
      <c r="D34" s="2" t="s">
        <v>49</v>
      </c>
      <c r="E34" s="9"/>
      <c r="F34" s="3" t="s">
        <v>49</v>
      </c>
      <c r="G34" s="10"/>
      <c r="H34" s="11" t="s">
        <v>412</v>
      </c>
    </row>
    <row r="35" spans="1:8" x14ac:dyDescent="0.2">
      <c r="A35" s="7" t="s">
        <v>199</v>
      </c>
      <c r="B35" s="1" t="s">
        <v>681</v>
      </c>
      <c r="C35" s="8"/>
      <c r="D35" s="2" t="s">
        <v>695</v>
      </c>
      <c r="E35" s="9"/>
      <c r="F35" s="3" t="s">
        <v>662</v>
      </c>
      <c r="G35" s="10"/>
      <c r="H35" s="11" t="s">
        <v>412</v>
      </c>
    </row>
    <row r="36" spans="1:8" ht="17" thickBot="1" x14ac:dyDescent="0.25">
      <c r="A36" s="12" t="s">
        <v>200</v>
      </c>
      <c r="B36" s="13" t="s">
        <v>682</v>
      </c>
      <c r="C36" s="14"/>
      <c r="D36" s="15" t="s">
        <v>696</v>
      </c>
      <c r="E36" s="16"/>
      <c r="F36" s="17" t="s">
        <v>663</v>
      </c>
      <c r="G36" s="18"/>
      <c r="H36" s="11" t="s">
        <v>412</v>
      </c>
    </row>
  </sheetData>
  <sortState xmlns:xlrd2="http://schemas.microsoft.com/office/spreadsheetml/2017/richdata2" ref="A3:H36">
    <sortCondition ref="H1:H36"/>
  </sortState>
  <mergeCells count="4">
    <mergeCell ref="B1:C1"/>
    <mergeCell ref="D1:E1"/>
    <mergeCell ref="F1:G1"/>
    <mergeCell ref="H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up A</vt:lpstr>
      <vt:lpstr>Group B</vt:lpstr>
      <vt:lpstr>Group C</vt:lpstr>
      <vt:lpstr>Group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Michael Bartlett</dc:creator>
  <cp:lastModifiedBy>Jordan, Heather</cp:lastModifiedBy>
  <dcterms:created xsi:type="dcterms:W3CDTF">2024-07-25T15:21:49Z</dcterms:created>
  <dcterms:modified xsi:type="dcterms:W3CDTF">2025-07-01T17:09:48Z</dcterms:modified>
</cp:coreProperties>
</file>